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tables/table45.xml" ContentType="application/vnd.openxmlformats-officedocument.spreadsheetml.table+xml"/>
  <Override PartName="/xl/tables/table46.xml" ContentType="application/vnd.openxmlformats-officedocument.spreadsheetml.table+xml"/>
  <Override PartName="/xl/tables/table47.xml" ContentType="application/vnd.openxmlformats-officedocument.spreadsheetml.table+xml"/>
  <Override PartName="/xl/tables/table48.xml" ContentType="application/vnd.openxmlformats-officedocument.spreadsheetml.table+xml"/>
  <Override PartName="/xl/tables/table49.xml" ContentType="application/vnd.openxmlformats-officedocument.spreadsheetml.table+xml"/>
  <Override PartName="/xl/tables/table50.xml" ContentType="application/vnd.openxmlformats-officedocument.spreadsheetml.table+xml"/>
  <Override PartName="/xl/tables/table51.xml" ContentType="application/vnd.openxmlformats-officedocument.spreadsheetml.table+xml"/>
  <Override PartName="/xl/tables/table52.xml" ContentType="application/vnd.openxmlformats-officedocument.spreadsheetml.table+xml"/>
  <Override PartName="/xl/tables/table5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80" yWindow="0" windowWidth="25600" windowHeight="16560" tabRatio="500"/>
  </bookViews>
  <sheets>
    <sheet name="Sample Sizes" sheetId="1" r:id="rId1"/>
    <sheet name="p-value table Main Figures" sheetId="2" r:id="rId2"/>
    <sheet name="p-value table Supplementary Fig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6" i="1" l="1"/>
  <c r="A57" i="1"/>
  <c r="A58" i="1"/>
  <c r="A82" i="1"/>
  <c r="A83" i="1"/>
  <c r="A84" i="1"/>
  <c r="A236" i="1"/>
  <c r="A237" i="1"/>
  <c r="A380" i="1"/>
</calcChain>
</file>

<file path=xl/sharedStrings.xml><?xml version="1.0" encoding="utf-8"?>
<sst xmlns="http://schemas.openxmlformats.org/spreadsheetml/2006/main" count="4410" uniqueCount="1177">
  <si>
    <t>FIGURE 1:</t>
  </si>
  <si>
    <t>Figure 1C:</t>
  </si>
  <si>
    <t>Experiment</t>
  </si>
  <si>
    <t>No of fields analysed (N)</t>
  </si>
  <si>
    <t>No of ROIs (n)</t>
  </si>
  <si>
    <t>1%BSA on glass</t>
  </si>
  <si>
    <t>FN</t>
  </si>
  <si>
    <t>Figure 1D:</t>
  </si>
  <si>
    <t>Figure 1F:</t>
  </si>
  <si>
    <t>Glass</t>
  </si>
  <si>
    <t>Figure 1I:</t>
  </si>
  <si>
    <t>exoGPI-Glass</t>
  </si>
  <si>
    <t>ExoGPI-FN</t>
  </si>
  <si>
    <t>Figure 1J:</t>
  </si>
  <si>
    <t>FIGURE 2:</t>
  </si>
  <si>
    <t>Figure 2C:</t>
  </si>
  <si>
    <t>No of cells analysed (n)</t>
  </si>
  <si>
    <t>Figure 2E:</t>
  </si>
  <si>
    <t>0 μM cRGD</t>
  </si>
  <si>
    <t>0.1 μM cRGD</t>
  </si>
  <si>
    <t>1 μM cRGD</t>
  </si>
  <si>
    <t>10 μM cRGD</t>
  </si>
  <si>
    <t>100 μM cRGD</t>
  </si>
  <si>
    <t>FIGURE 3:</t>
  </si>
  <si>
    <t>Figure 3B:</t>
  </si>
  <si>
    <t>DMSO</t>
  </si>
  <si>
    <t>Figure 3D:</t>
  </si>
  <si>
    <t>0 μg CT04</t>
  </si>
  <si>
    <t>1.0 μg CT04</t>
  </si>
  <si>
    <t>2.0μg CT04</t>
  </si>
  <si>
    <t>3.0μg CTO4</t>
  </si>
  <si>
    <t xml:space="preserve">Figure 3F:SMI FH2 </t>
  </si>
  <si>
    <t>DMSO on FN</t>
  </si>
  <si>
    <t>DMSO on GLASS</t>
  </si>
  <si>
    <t>SMIFH2 on FN</t>
  </si>
  <si>
    <t>Figure 3F:CK666</t>
  </si>
  <si>
    <t>CK666 on FN</t>
  </si>
  <si>
    <t>Figure 3H:</t>
  </si>
  <si>
    <t>+PP2+PF573228+CN03+SMIFH2</t>
  </si>
  <si>
    <t>FIGURE 4:</t>
  </si>
  <si>
    <t>Figure 4D:</t>
  </si>
  <si>
    <t>FR-Ez-AFBD-Glass</t>
  </si>
  <si>
    <t>FR-Ez-AFBD-FN</t>
  </si>
  <si>
    <t>FR-Ez-AFBD*-Glass</t>
  </si>
  <si>
    <t>FR-Ez-AFBD*-FN</t>
  </si>
  <si>
    <t>Figure 4F:</t>
  </si>
  <si>
    <t>FR-Ez-AFBD DMSO</t>
  </si>
  <si>
    <t>FR-Ez-AFBD+PP2+PF573228</t>
  </si>
  <si>
    <t>FR-Ez-AFBD +SMIFH2</t>
  </si>
  <si>
    <t>Figure 4I:</t>
  </si>
  <si>
    <t>cRGD on continuous SLB</t>
  </si>
  <si>
    <t>on pattern</t>
  </si>
  <si>
    <t>outside pattern</t>
  </si>
  <si>
    <t>FIGURE 5:</t>
  </si>
  <si>
    <t>Figure 5B:</t>
  </si>
  <si>
    <t>No. of fields analysed (N)</t>
  </si>
  <si>
    <t>No. of ROIs (n)</t>
  </si>
  <si>
    <t>Vin-/-</t>
  </si>
  <si>
    <t>Vin WT</t>
  </si>
  <si>
    <t>Figure 5D:</t>
  </si>
  <si>
    <t>Talin1-/-</t>
  </si>
  <si>
    <t>Talin1-/- mβCD</t>
  </si>
  <si>
    <t>talin2 shRNA</t>
  </si>
  <si>
    <t>talin 2 shRNA mβCD</t>
  </si>
  <si>
    <t>Figure 5F:</t>
  </si>
  <si>
    <t>Vin</t>
  </si>
  <si>
    <t>vin A50I</t>
  </si>
  <si>
    <t>Vin A50I CA</t>
  </si>
  <si>
    <t>Figure 5H:</t>
  </si>
  <si>
    <t>Vin-/- FREZ</t>
  </si>
  <si>
    <t>Vin-/- FREZ RA</t>
  </si>
  <si>
    <t>FREZ</t>
  </si>
  <si>
    <t>FREZ RA</t>
  </si>
  <si>
    <t>Figure 5J:</t>
  </si>
  <si>
    <t>Lact C2 Ez</t>
  </si>
  <si>
    <t>Lact C2 Ez mβCD</t>
  </si>
  <si>
    <t>FIGURE 6:</t>
  </si>
  <si>
    <t>Figure 6B:</t>
  </si>
  <si>
    <t>No. of cells analysed (N)</t>
  </si>
  <si>
    <t>Vin CA</t>
  </si>
  <si>
    <t>vin head</t>
  </si>
  <si>
    <t>vin Ld</t>
  </si>
  <si>
    <t>Vin Ld CA</t>
  </si>
  <si>
    <t>Figure 6D:</t>
  </si>
  <si>
    <t>Vin AB1</t>
  </si>
  <si>
    <t>WT</t>
  </si>
  <si>
    <t>Vin AB1 CA</t>
  </si>
  <si>
    <t>Figure 6F:</t>
  </si>
  <si>
    <t>No. of Line ROIs (n)</t>
  </si>
  <si>
    <t>GFP-GPI CHO cells +mCherry-Vinculin</t>
  </si>
  <si>
    <t>Figure 6H:</t>
  </si>
  <si>
    <t>vin-/- SLB</t>
  </si>
  <si>
    <t>Vin WT SLB</t>
  </si>
  <si>
    <t>Vin CA SLB</t>
  </si>
  <si>
    <t>Within VinCA clusters</t>
  </si>
  <si>
    <t>168 (No of clusters segmented)</t>
  </si>
  <si>
    <t>Outside VinCA clusters</t>
  </si>
  <si>
    <t>FIGURE 7:</t>
  </si>
  <si>
    <t>Figure S7B:</t>
  </si>
  <si>
    <t>No. of fields analysed (n)</t>
  </si>
  <si>
    <t>CA 0 min</t>
  </si>
  <si>
    <t>CA 30 min</t>
  </si>
  <si>
    <t>ld 0 min</t>
  </si>
  <si>
    <t>ld 30 min</t>
  </si>
  <si>
    <t>ld CA 0 min</t>
  </si>
  <si>
    <t>ld CA 30 min</t>
  </si>
  <si>
    <t>Vin-/- 0 min</t>
  </si>
  <si>
    <t>vin-/- 30 min</t>
  </si>
  <si>
    <t>WT 0 min</t>
  </si>
  <si>
    <t>WT 30 min</t>
  </si>
  <si>
    <t>Figure 7D:</t>
  </si>
  <si>
    <t>No of cells (n)</t>
  </si>
  <si>
    <t>Time (in mins)</t>
  </si>
  <si>
    <t>PGAP2/3 mutant</t>
  </si>
  <si>
    <t>Rescue</t>
  </si>
  <si>
    <t>WT+mCD</t>
  </si>
  <si>
    <t>Figure 7E:</t>
  </si>
  <si>
    <t>Figure 7F:</t>
  </si>
  <si>
    <t>SUPPLEMENTARY FIGURE 1:</t>
  </si>
  <si>
    <t>Figure S1B:</t>
  </si>
  <si>
    <t>No Ab (0 μg/ml 4B4)</t>
  </si>
  <si>
    <t>2 μg/ml 4B4</t>
  </si>
  <si>
    <t>5 μg/ml 4B4</t>
  </si>
  <si>
    <t>10μg/ml 4B4</t>
  </si>
  <si>
    <t>20 μg/ml 4B4</t>
  </si>
  <si>
    <t>30 μg/ml 4B4</t>
  </si>
  <si>
    <t>40 μg/ml 4B4</t>
  </si>
  <si>
    <t>40 μg/ml K20</t>
  </si>
  <si>
    <t>Figure S1D:</t>
  </si>
  <si>
    <t xml:space="preserve">No Ab </t>
  </si>
  <si>
    <t>+4B4</t>
  </si>
  <si>
    <t>Figure S1G:</t>
  </si>
  <si>
    <t>FN +17E6</t>
  </si>
  <si>
    <t>FN+4B4</t>
  </si>
  <si>
    <t>Figure S1I:</t>
  </si>
  <si>
    <t>PLL</t>
  </si>
  <si>
    <t>Collagen-1</t>
  </si>
  <si>
    <t>Laminin</t>
  </si>
  <si>
    <t>Vitronectin</t>
  </si>
  <si>
    <t>BSA-Glass</t>
  </si>
  <si>
    <t>Figure S1K:</t>
  </si>
  <si>
    <t>SUPPLEMENTARY FIGURE 2:</t>
  </si>
  <si>
    <t>Figure S2B:</t>
  </si>
  <si>
    <t>Figure S2C: Kymograph analysis</t>
  </si>
  <si>
    <t>No of cells analysed (N)</t>
  </si>
  <si>
    <t>No of Linescans (n)</t>
  </si>
  <si>
    <t>P0/P1/P2</t>
  </si>
  <si>
    <t>Figure S2G:</t>
  </si>
  <si>
    <t>0μg cRGD</t>
  </si>
  <si>
    <t>5μg cRGD</t>
  </si>
  <si>
    <t>10μg cRGD</t>
  </si>
  <si>
    <t>15μg cRGD</t>
  </si>
  <si>
    <t>SUPPLEMENTARY FIGURE 3:</t>
  </si>
  <si>
    <t>Figure S3B:</t>
  </si>
  <si>
    <t>FAK +/+</t>
  </si>
  <si>
    <t>FAK -/-</t>
  </si>
  <si>
    <t>Figure S3D:</t>
  </si>
  <si>
    <t>GLASS +DMSO</t>
  </si>
  <si>
    <t>GLASS + CN03</t>
  </si>
  <si>
    <t>FN +DMSO</t>
  </si>
  <si>
    <t>Figure S3E:</t>
  </si>
  <si>
    <t>Figure S3G:</t>
  </si>
  <si>
    <t>GLASS + IMM01</t>
  </si>
  <si>
    <t>Figure S3H:</t>
  </si>
  <si>
    <t>SUPPLEMENTARY FIGURE 4:</t>
  </si>
  <si>
    <t>Figure S4D:</t>
  </si>
  <si>
    <t>Control siRNA</t>
  </si>
  <si>
    <t>FHOD1 siRNA</t>
  </si>
  <si>
    <t>mDia1 siRNA</t>
  </si>
  <si>
    <t>FHOD1+mDia1 siRNA</t>
  </si>
  <si>
    <t>Control siRNA +mCD</t>
  </si>
  <si>
    <t>Figure S4F:</t>
  </si>
  <si>
    <t>SMIFH2</t>
  </si>
  <si>
    <t>Figure S4H:</t>
  </si>
  <si>
    <t xml:space="preserve">Control </t>
  </si>
  <si>
    <t>ML-7</t>
  </si>
  <si>
    <t>Y-27632</t>
  </si>
  <si>
    <t>ML-7+ Y-27632</t>
  </si>
  <si>
    <t>Figure S4J:</t>
  </si>
  <si>
    <t>Figure S4L:</t>
  </si>
  <si>
    <t>Outside lines</t>
  </si>
  <si>
    <t>On lines</t>
  </si>
  <si>
    <t>Into solution</t>
  </si>
  <si>
    <t>SUPPLEMENTARY FIGURE 5:</t>
  </si>
  <si>
    <t>Figure S5B:</t>
  </si>
  <si>
    <t>Talin 1-/-</t>
  </si>
  <si>
    <t>NA</t>
  </si>
  <si>
    <t>talin 2 shRNA</t>
  </si>
  <si>
    <t>Figure S5E:</t>
  </si>
  <si>
    <t>vin-/-</t>
  </si>
  <si>
    <t>+Vin-CA</t>
  </si>
  <si>
    <t>+Vin-WT</t>
  </si>
  <si>
    <t>+Lact-C2-Ez</t>
  </si>
  <si>
    <t>+Lact-C2-Ez AAA</t>
  </si>
  <si>
    <t>SUPPLEMENTARY FIGURE 6:</t>
  </si>
  <si>
    <t>Figure S6B:</t>
  </si>
  <si>
    <t>No. of fieldsanalysed (N)</t>
  </si>
  <si>
    <t>+Vin WT</t>
  </si>
  <si>
    <t>+VinWT+SMIFH2</t>
  </si>
  <si>
    <t>+Vin WT+ PP2+PF</t>
  </si>
  <si>
    <t>+Vin WT+PP2+PF</t>
  </si>
  <si>
    <t>Figure S6D:</t>
  </si>
  <si>
    <t>Vin-/- +IMM01</t>
  </si>
  <si>
    <t>Vin-/- SMIFH2</t>
  </si>
  <si>
    <t>Vin-/- +PP2+PF</t>
  </si>
  <si>
    <t>vin-/- +PP2+PF+IMM01</t>
  </si>
  <si>
    <t>Figure S6H:</t>
  </si>
  <si>
    <t>cRGD-SLB</t>
  </si>
  <si>
    <t>cRGD-glass</t>
  </si>
  <si>
    <t>Outside VinWT clusters and pattern</t>
  </si>
  <si>
    <t>Within VinWT clusters</t>
  </si>
  <si>
    <t>80 (No of clusters segmented)</t>
  </si>
  <si>
    <t>Figure S6I:</t>
  </si>
  <si>
    <t>SUPPLEMENTARY FIGURE 7:</t>
  </si>
  <si>
    <t>Figure S7D: 4B4</t>
  </si>
  <si>
    <t>Figure S7D: HUTS</t>
  </si>
  <si>
    <t>Figure S7F:</t>
  </si>
  <si>
    <t>Figure S7H:</t>
  </si>
  <si>
    <t>Treatment</t>
  </si>
  <si>
    <t>No of fields imaged (N)</t>
  </si>
  <si>
    <t>No of segmented adhesions (n)</t>
  </si>
  <si>
    <t>Figure S7I:</t>
  </si>
  <si>
    <t>FR-GPI</t>
  </si>
  <si>
    <t>FR-TM</t>
  </si>
  <si>
    <t>Figure S7L:</t>
  </si>
  <si>
    <t>Figure S7N:</t>
  </si>
  <si>
    <t>No of wells (N)</t>
  </si>
  <si>
    <t>No of scratched areas analysed (n)</t>
  </si>
  <si>
    <r>
      <t>0 μg/ml FN +0 mM Mn</t>
    </r>
    <r>
      <rPr>
        <b/>
        <vertAlign val="superscript"/>
        <sz val="12"/>
        <color rgb="FF000000"/>
        <rFont val="Arial"/>
      </rPr>
      <t>2+</t>
    </r>
  </si>
  <si>
    <r>
      <t>0.5 μg/ml FN +0 mM Mn</t>
    </r>
    <r>
      <rPr>
        <b/>
        <vertAlign val="superscript"/>
        <sz val="12"/>
        <color rgb="FF000000"/>
        <rFont val="Arial"/>
      </rPr>
      <t>2+</t>
    </r>
  </si>
  <si>
    <r>
      <t>0.5 μg/ml FN +0.5 mM Mn</t>
    </r>
    <r>
      <rPr>
        <b/>
        <vertAlign val="superscript"/>
        <sz val="12"/>
        <color rgb="FF000000"/>
        <rFont val="Arial"/>
      </rPr>
      <t>2+</t>
    </r>
  </si>
  <si>
    <r>
      <t>0.5 μg/ml FN +2.0 mM Mn</t>
    </r>
    <r>
      <rPr>
        <b/>
        <vertAlign val="superscript"/>
        <sz val="12"/>
        <color rgb="FF000000"/>
        <rFont val="Arial"/>
      </rPr>
      <t>2+</t>
    </r>
  </si>
  <si>
    <r>
      <t>0.5μg/ml FN +10 mM Mn</t>
    </r>
    <r>
      <rPr>
        <b/>
        <vertAlign val="superscript"/>
        <sz val="12"/>
        <color rgb="FF000000"/>
        <rFont val="Arial"/>
      </rPr>
      <t>2+</t>
    </r>
  </si>
  <si>
    <r>
      <t>10 μg/ml FN +0 mM Mn</t>
    </r>
    <r>
      <rPr>
        <b/>
        <vertAlign val="superscript"/>
        <sz val="12"/>
        <color rgb="FF000000"/>
        <rFont val="Arial"/>
      </rPr>
      <t>2+</t>
    </r>
  </si>
  <si>
    <r>
      <t>10 μg/ml FN +2 mM Mn</t>
    </r>
    <r>
      <rPr>
        <b/>
        <vertAlign val="superscript"/>
        <sz val="12"/>
        <color rgb="FF000000"/>
        <rFont val="Arial"/>
      </rPr>
      <t>2+</t>
    </r>
  </si>
  <si>
    <t>FN+mbCD</t>
  </si>
  <si>
    <t>0 mg/ml FN</t>
  </si>
  <si>
    <t>0.1 mg/ml FN</t>
  </si>
  <si>
    <t>0.5 mg/ml FN</t>
  </si>
  <si>
    <t>1 mg/ml FN</t>
  </si>
  <si>
    <t>5mg/ml FN</t>
  </si>
  <si>
    <t>10 mg/ml FN</t>
  </si>
  <si>
    <t>20 mg/ml FN</t>
  </si>
  <si>
    <t>50 mg/ml FN</t>
  </si>
  <si>
    <t>10 mg/ml FN+mbCD</t>
  </si>
  <si>
    <t>0 μM cRGD+ mbCD</t>
  </si>
  <si>
    <t>0 μg CT04+mbCD</t>
  </si>
  <si>
    <t>FN + mbCD</t>
  </si>
  <si>
    <t>Vin WT+mbCD</t>
  </si>
  <si>
    <t>Vin-/- +mbCD</t>
  </si>
  <si>
    <t>WT+mbCD</t>
  </si>
  <si>
    <t>+mbCD</t>
  </si>
  <si>
    <t>Glass+mbCD</t>
  </si>
  <si>
    <t>FAK +/+ +mbCD</t>
  </si>
  <si>
    <t>FAK -/-   +mbCD</t>
  </si>
  <si>
    <t>Control +mbCD</t>
  </si>
  <si>
    <t>WT +mbCD</t>
  </si>
  <si>
    <t>Figure 6E:Average Images</t>
  </si>
  <si>
    <t>&lt; 0.0001</t>
  </si>
  <si>
    <t>****</t>
  </si>
  <si>
    <t>Yes</t>
  </si>
  <si>
    <t>Mutant-36hrs vs. Rescue-36hrs</t>
  </si>
  <si>
    <t>ns</t>
  </si>
  <si>
    <t>No</t>
  </si>
  <si>
    <t>WT-36hrs vs. Rescue-36hrs</t>
  </si>
  <si>
    <t>***</t>
  </si>
  <si>
    <t>WT-36hrs vs. Mutant-36hrs</t>
  </si>
  <si>
    <t>Mutant-24 hrs vs. Rescue-24hrs</t>
  </si>
  <si>
    <t>WT-24hrs vs. Rescue-24hrs</t>
  </si>
  <si>
    <t>WT-24hrs vs. Mutant-24 hrs</t>
  </si>
  <si>
    <t>Mutant-12 hrs vs. Rescue-12 hrs</t>
  </si>
  <si>
    <t>WT-12hrs vs. Rescue-12 hrs</t>
  </si>
  <si>
    <t>**</t>
  </si>
  <si>
    <t>WT-12hrs vs. Mutant-12 hrs</t>
  </si>
  <si>
    <t>Adjusted P Value</t>
  </si>
  <si>
    <t>Summary</t>
  </si>
  <si>
    <t>Significant?</t>
  </si>
  <si>
    <t>Mean rank diff.</t>
  </si>
  <si>
    <t>Dunn's multiple comparisons test</t>
  </si>
  <si>
    <t>Alpha</t>
  </si>
  <si>
    <t>Number of comparisons per family</t>
  </si>
  <si>
    <t>Number of families</t>
  </si>
  <si>
    <t>Column5</t>
  </si>
  <si>
    <t>Column4</t>
  </si>
  <si>
    <t>Column3</t>
  </si>
  <si>
    <t>Column2</t>
  </si>
  <si>
    <t>Column1</t>
  </si>
  <si>
    <t>Figure S7N</t>
  </si>
  <si>
    <t>Rescue vs. WT+mbcd</t>
  </si>
  <si>
    <t>Mutant vs. WT+mbcd</t>
  </si>
  <si>
    <t>Mutant vs. Rescue</t>
  </si>
  <si>
    <t>WT vs. WT+mbcd</t>
  </si>
  <si>
    <t>WT vs. Rescue</t>
  </si>
  <si>
    <t>WT vs. Mutant</t>
  </si>
  <si>
    <t>Figure S7L</t>
  </si>
  <si>
    <t>Mann-Whitney U</t>
  </si>
  <si>
    <t>436 , 599</t>
  </si>
  <si>
    <t>Sum of ranks in column A,B</t>
  </si>
  <si>
    <t>Two-tailed</t>
  </si>
  <si>
    <t>One- or two-tailed P value?</t>
  </si>
  <si>
    <t>Significantly different? (P &lt; 0.01)</t>
  </si>
  <si>
    <t>P value summary</t>
  </si>
  <si>
    <t>Exact</t>
  </si>
  <si>
    <t>Exact or approximate P value?</t>
  </si>
  <si>
    <t>P value</t>
  </si>
  <si>
    <t>Mann Whitney test</t>
  </si>
  <si>
    <t>FRGPI</t>
  </si>
  <si>
    <t>Column A</t>
  </si>
  <si>
    <t>vs.</t>
  </si>
  <si>
    <t>FRTM</t>
  </si>
  <si>
    <t>Column B</t>
  </si>
  <si>
    <t>Figure S7I</t>
  </si>
  <si>
    <t>WT+mbcd vs. Rescue</t>
  </si>
  <si>
    <t>WT+mbcd vs. Mutant</t>
  </si>
  <si>
    <t>*</t>
  </si>
  <si>
    <t>Figure S7F</t>
  </si>
  <si>
    <t>HUTS4 Mutant vs. HUTS4 Rescue</t>
  </si>
  <si>
    <t>HUTS4 WT vs. HUTS4 Rescue</t>
  </si>
  <si>
    <t>HUTS4 WT vs. HUTS4 Mutant</t>
  </si>
  <si>
    <t>&gt; 0.9999</t>
  </si>
  <si>
    <t>4B4 Mutant vs. 4B4 Rescue</t>
  </si>
  <si>
    <t>4B4 WT vs. 4B4 Rescue</t>
  </si>
  <si>
    <t>4B4 WT vs. 4B4 Mutant</t>
  </si>
  <si>
    <t>Figure S7D</t>
  </si>
  <si>
    <t>PGAP2/3 mutant vs. Rescue</t>
  </si>
  <si>
    <t>WT vs. PGAP2/3 mutant</t>
  </si>
  <si>
    <t>Figure S7B</t>
  </si>
  <si>
    <t>FIGURE S7</t>
  </si>
  <si>
    <t>Outside Vin WT clusters and pattern vs. Within Vin WT clusters</t>
  </si>
  <si>
    <t>mobile cRGD vs. Within Vin WT clusters</t>
  </si>
  <si>
    <t>mobile cRGD vs. Outside Vin WT clusters and pattern</t>
  </si>
  <si>
    <t>immobile cRGD vs. Within Vin WT clusters</t>
  </si>
  <si>
    <t>immobile cRGD vs. Outside Vin WT clusters and pattern</t>
  </si>
  <si>
    <t>immobile cRGD vs. mobile cRGD</t>
  </si>
  <si>
    <t>Figure S6G</t>
  </si>
  <si>
    <t>Vin-/- +PP2 +PF573228 +IMM01 vs. Vin-/- IMM01</t>
  </si>
  <si>
    <t>Vin-/- +PP2 +PF573228 vs. Vin-/- IMM01</t>
  </si>
  <si>
    <t>Vin-/- +PP2 +PF573228 vs. Vin-/- +PP2 +PF573228 +IMM01</t>
  </si>
  <si>
    <t>Vin-/- SMIFH2 vs. Vin-/- IMM01</t>
  </si>
  <si>
    <t>Vin-/- SMIFH2 vs. Vin-/- +PP2 +PF573228 +IMM01</t>
  </si>
  <si>
    <t>Vin-/- SMIFH2 vs. Vin-/- +PP2 +PF573228</t>
  </si>
  <si>
    <t>+Vin WT vs. Vin-/- IMM01</t>
  </si>
  <si>
    <t>+Vin WT vs. Vin-/- +PP2 +PF573228 +IMM01</t>
  </si>
  <si>
    <t>+Vin WT vs. Vin-/- +PP2 +PF573228</t>
  </si>
  <si>
    <t>+Vin WT vs. Vin-/- SMIFH2</t>
  </si>
  <si>
    <t>Vin-/- vs. Vin-/- IMM01</t>
  </si>
  <si>
    <t>Vin-/- vs. Vin-/- +PP2 +PF573228 +IMM01</t>
  </si>
  <si>
    <t>Vin-/- vs. Vin-/- +PP2 +PF573228</t>
  </si>
  <si>
    <t>Vin-/- vs. Vin-/- SMIFH2</t>
  </si>
  <si>
    <t>Vin-/- vs. +Vin WT</t>
  </si>
  <si>
    <t>Figure S6D</t>
  </si>
  <si>
    <t>+Vin WT+ PP2+PF 573228 vs. +Vin WT + PP2 +PF 573228 + IMM01</t>
  </si>
  <si>
    <t>+Vin WT + SMIFH2 vs. +Vin WT + PP2 +PF 573228 + IMM01</t>
  </si>
  <si>
    <t>+Vin WT + SMIFH2 vs. +Vin WT+ PP2+PF 573228</t>
  </si>
  <si>
    <t>+Vin WT vs. +Vin WT + PP2 +PF 573228 + IMM01</t>
  </si>
  <si>
    <t>+Vin WT vs. +Vin WT+ PP2+PF 573228</t>
  </si>
  <si>
    <t>+Vin WT vs. +Vin WT + SMIFH2</t>
  </si>
  <si>
    <t>Vin-/- vs. +Vin WT + PP2 +PF 573228 + IMM01</t>
  </si>
  <si>
    <t>Vin-/- vs. +Vin WT+ PP2+PF 573228</t>
  </si>
  <si>
    <t>Vin-/- vs. +Vin WT + SMIFH2</t>
  </si>
  <si>
    <t>Figure S6B</t>
  </si>
  <si>
    <t>FIGURE S6</t>
  </si>
  <si>
    <t>LactC2Ez vs. AAA</t>
  </si>
  <si>
    <t>VinWT vs. AAA</t>
  </si>
  <si>
    <t>VinWT vs. LactC2Ez</t>
  </si>
  <si>
    <t>VinCA vs. AAA</t>
  </si>
  <si>
    <t>VinCA vs. LactC2Ez</t>
  </si>
  <si>
    <t>VinCA vs. VinWT</t>
  </si>
  <si>
    <t>Vin Null vs. AAA</t>
  </si>
  <si>
    <t>Vin Null vs. LactC2Ez</t>
  </si>
  <si>
    <t>Vin Null vs. VinWT</t>
  </si>
  <si>
    <t>Vin Null vs. VinCA</t>
  </si>
  <si>
    <t>Figure S5E</t>
  </si>
  <si>
    <t>12760 , 1946</t>
  </si>
  <si>
    <t>Figure S5B</t>
  </si>
  <si>
    <t>FIGURE S5</t>
  </si>
  <si>
    <t>Within Grid vs. Into solution</t>
  </si>
  <si>
    <t>Outside Grid vs. Into solution</t>
  </si>
  <si>
    <t>Outside Grid vs. Within Grid</t>
  </si>
  <si>
    <t>Figure S4L</t>
  </si>
  <si>
    <t>nanopatterned SLB- On lines 10x40 pxl vs. nanopatterned SLB-On lines 5x80 pxl</t>
  </si>
  <si>
    <t>nanopatterned SLBs- Centre of Grid vs. nanopatterned SLB-On lines 5x80 pxl</t>
  </si>
  <si>
    <t>nanopatterned SLBs- Centre of Grid vs. nanopatterned SLB- On lines 10x40 pxl</t>
  </si>
  <si>
    <t>Figure S4J</t>
  </si>
  <si>
    <t>ML-7 vs. MLY</t>
  </si>
  <si>
    <t>Y27632 vs. MLY</t>
  </si>
  <si>
    <t>Y27632 vs. ML-7</t>
  </si>
  <si>
    <t>MBCD vs. MLY</t>
  </si>
  <si>
    <t>MBCD vs. ML-7</t>
  </si>
  <si>
    <t>MBCD vs. Y27632</t>
  </si>
  <si>
    <t>Control FN vs. MLY</t>
  </si>
  <si>
    <t>Control FN vs. ML-7</t>
  </si>
  <si>
    <t>Control FN vs. Y27632</t>
  </si>
  <si>
    <t>Control FN vs. MBCD</t>
  </si>
  <si>
    <t>Figure S4H</t>
  </si>
  <si>
    <t>6740 , 2990</t>
  </si>
  <si>
    <t>Sum of ranks in column C,D</t>
  </si>
  <si>
    <t>3143 , 6587</t>
  </si>
  <si>
    <t>Significantly different? (P &lt; 0.05)</t>
  </si>
  <si>
    <t>tauD_c</t>
  </si>
  <si>
    <t>Column C</t>
  </si>
  <si>
    <t>f_c</t>
  </si>
  <si>
    <t>tauD_SMIFH2</t>
  </si>
  <si>
    <t>Column D</t>
  </si>
  <si>
    <t>f_SMIFH2</t>
  </si>
  <si>
    <t>Figure S4F</t>
  </si>
  <si>
    <t>FHOD1 siRNA vs. mDia1 siRNA</t>
  </si>
  <si>
    <t>MBCD vs. mDia1 siRNA</t>
  </si>
  <si>
    <t>MBCD vs. FHOD1 siRNA</t>
  </si>
  <si>
    <t>Control siRNA vs. mDia1 siRNA</t>
  </si>
  <si>
    <t>Control siRNA vs. FHOD1 siRNA</t>
  </si>
  <si>
    <t>Control siRNA vs. MBCD</t>
  </si>
  <si>
    <t>Figure S4D</t>
  </si>
  <si>
    <t>FIGURE S4</t>
  </si>
  <si>
    <t>Glass vs. Glass+IMM01</t>
  </si>
  <si>
    <t>FN vs. Glass+IMM01</t>
  </si>
  <si>
    <t>FN vs. Glass</t>
  </si>
  <si>
    <t>Figure S3G</t>
  </si>
  <si>
    <t>Glass+CN03 vs. FN</t>
  </si>
  <si>
    <t>Glass vs. FN</t>
  </si>
  <si>
    <t>Glass vs. Glass+CN03</t>
  </si>
  <si>
    <t>Figure S3D</t>
  </si>
  <si>
    <t>FAK-/- vs. FAK-/- +mBCD</t>
  </si>
  <si>
    <t>FAK+/+ + mbcd vs. FAK-/- +mBCD</t>
  </si>
  <si>
    <t>FAK+/+ + mbcd vs. FAK-/-</t>
  </si>
  <si>
    <t>FAK+/+ vs. FAK-/- +mBCD</t>
  </si>
  <si>
    <t>FAK+/+ vs. FAK-/-</t>
  </si>
  <si>
    <t>FAK+/+ vs. FAK+/+ + mbcd</t>
  </si>
  <si>
    <t>Figure S3B</t>
  </si>
  <si>
    <t>FIGURE S3</t>
  </si>
  <si>
    <t>10 ugs cRGD-biotin vs. 15 ugs vRGD-biotin</t>
  </si>
  <si>
    <t>5ugs cRGD-biotin vs. 15 ugs vRGD-biotin</t>
  </si>
  <si>
    <t>5ugs cRGD-biotin vs. 10 ugs cRGD-biotin</t>
  </si>
  <si>
    <t>0ugs cRGD-biotin vs. 15 ugs vRGD-biotin</t>
  </si>
  <si>
    <t>0ugs cRGD-biotin vs. 10 ugs cRGD-biotin</t>
  </si>
  <si>
    <t>0ugs cRGD-biotin vs. 5ugs cRGD-biotin</t>
  </si>
  <si>
    <t>Figure S2H</t>
  </si>
  <si>
    <t>P1 vs. P2</t>
  </si>
  <si>
    <t>P0 vs. P2</t>
  </si>
  <si>
    <t>P0 vs. P1</t>
  </si>
  <si>
    <t>Figure S2C</t>
  </si>
  <si>
    <t>Glass vs. Glass+MBCD</t>
  </si>
  <si>
    <t>FN+MBCD vs. Glass+MBCD</t>
  </si>
  <si>
    <t>FN+MBCD vs. Glass</t>
  </si>
  <si>
    <t>FN vs. Glass+MBCD</t>
  </si>
  <si>
    <t>FN vs. FN+MBCD</t>
  </si>
  <si>
    <t>Figure S2B</t>
  </si>
  <si>
    <t>FIGURE S2</t>
  </si>
  <si>
    <t>10ug/ml 0mM Mn vs. 10ug/ml 2mM</t>
  </si>
  <si>
    <t>0.5ug/ml 10mM vs. 10ug/ml 2mM</t>
  </si>
  <si>
    <t>0.5ug/ml 10mM vs. 10ug/ml 0mM Mn</t>
  </si>
  <si>
    <t>0.5ug/ml 2mM vs. 10ug/ml 2mM</t>
  </si>
  <si>
    <t>0.5ug/ml 2mM vs. 10ug/ml 0mM Mn</t>
  </si>
  <si>
    <t>0.5ug/ml 2mM vs. 0.5ug/ml 10mM</t>
  </si>
  <si>
    <t>0.5ug/ml 0.5mM vs. 10ug/ml 2mM</t>
  </si>
  <si>
    <t>0.5ug/ml 0.5mM vs. 10ug/ml 0mM Mn</t>
  </si>
  <si>
    <t>0.5ug/ml 0.5mM vs. 0.5ug/ml 10mM</t>
  </si>
  <si>
    <t>0.5ug/ml 0.5mM vs. 0.5ug/ml 2mM</t>
  </si>
  <si>
    <t>0.5ug/ml 0 mM vs. 10ug/ml 2mM</t>
  </si>
  <si>
    <t>0.5ug/ml 0 mM vs. 10ug/ml 0mM Mn</t>
  </si>
  <si>
    <t>0.5ug/ml 0 mM vs. 0.5ug/ml 10mM</t>
  </si>
  <si>
    <t>0.5ug/ml 0 mM vs. 0.5ug/ml 2mM</t>
  </si>
  <si>
    <t>0.5ug/ml 0 mM vs. 0.5ug/ml 0.5mM</t>
  </si>
  <si>
    <t>0ug/ml 0mM vs. 10ug/ml 2mM</t>
  </si>
  <si>
    <t>0ug/ml 0mM vs. 10ug/ml 0mM Mn</t>
  </si>
  <si>
    <t>0ug/ml 0mM vs. 0.5ug/ml 10mM</t>
  </si>
  <si>
    <t>0ug/ml 0mM vs. 0.5ug/ml 2mM</t>
  </si>
  <si>
    <t>0ug/ml 0mM vs. 0.5ug/ml 0.5mM</t>
  </si>
  <si>
    <t>0ug/ml 0mM vs. 0.5ug/ml 0 mM</t>
  </si>
  <si>
    <t>Figure S1K</t>
  </si>
  <si>
    <t>Vitronectin vs. FN+MBCD</t>
  </si>
  <si>
    <t>Laminin vs. FN+MBCD</t>
  </si>
  <si>
    <t>Laminin vs. Vitronectin</t>
  </si>
  <si>
    <t>Collagen 1 vs. FN+MBCD</t>
  </si>
  <si>
    <t>Collagen 1 vs. Vitronectin</t>
  </si>
  <si>
    <t>Collagen 1 vs. Laminin</t>
  </si>
  <si>
    <t>FN vs. Vitronectin</t>
  </si>
  <si>
    <t>FN vs. Laminin</t>
  </si>
  <si>
    <t>FN vs. Collagen 1</t>
  </si>
  <si>
    <t>1%BSA vs. FN+MBCD</t>
  </si>
  <si>
    <t>1%BSA vs. Vitronectin</t>
  </si>
  <si>
    <t>1%BSA vs. Laminin</t>
  </si>
  <si>
    <t>1%BSA vs. Collagen 1</t>
  </si>
  <si>
    <t>1%BSA vs. FN</t>
  </si>
  <si>
    <t>0.01%PLL vs. FN+MBCD</t>
  </si>
  <si>
    <t>0.01%PLL vs. Vitronectin</t>
  </si>
  <si>
    <t>0.01%PLL vs. Laminin</t>
  </si>
  <si>
    <t>0.01%PLL vs. Collagen 1</t>
  </si>
  <si>
    <t>0.01%PLL vs. FN</t>
  </si>
  <si>
    <t>0.01%PLL vs. 1%BSA</t>
  </si>
  <si>
    <t>Figure S1I</t>
  </si>
  <si>
    <t>Glass vs. +4B4</t>
  </si>
  <si>
    <t>Glass vs. +17E6</t>
  </si>
  <si>
    <t>Glass vs. +mbcd</t>
  </si>
  <si>
    <t>FN vs. +4B4</t>
  </si>
  <si>
    <t>FN vs. +17E6</t>
  </si>
  <si>
    <t>FN vs. +mbcd</t>
  </si>
  <si>
    <t>Figure S1G</t>
  </si>
  <si>
    <t>+OKT9 vs. +mbCD</t>
  </si>
  <si>
    <t>+K20 vs. +mbCD</t>
  </si>
  <si>
    <t>+K20 vs. +OKT9</t>
  </si>
  <si>
    <t>+4B4 vs. +mbCD</t>
  </si>
  <si>
    <t>+4B4 vs. +OKT9</t>
  </si>
  <si>
    <t>+4B4 vs. +K20</t>
  </si>
  <si>
    <t>No ab vs. +mbCD</t>
  </si>
  <si>
    <t>No ab vs. +OKT9</t>
  </si>
  <si>
    <t>No ab vs. +K20</t>
  </si>
  <si>
    <t>No ab vs. +4B4</t>
  </si>
  <si>
    <t>Figure S1D</t>
  </si>
  <si>
    <t>+mbcd vs. 40ug/ml K20</t>
  </si>
  <si>
    <t>40 ug/ml 4B4 vs. 40ug/ml K20</t>
  </si>
  <si>
    <t>40 ug/ml 4B4 vs. +mbcd</t>
  </si>
  <si>
    <t>30 ug/ml 4B4 vs. 40ug/ml K20</t>
  </si>
  <si>
    <t>30 ug/ml 4B4 vs. +mbcd</t>
  </si>
  <si>
    <t>30 ug/ml 4B4 vs. 40 ug/ml 4B4</t>
  </si>
  <si>
    <t>20 ug/ml 4B4 vs. 40ug/ml K20</t>
  </si>
  <si>
    <t>20 ug/ml 4B4 vs. +mbcd</t>
  </si>
  <si>
    <t>20 ug/ml 4B4 vs. 40 ug/ml 4B4</t>
  </si>
  <si>
    <t>20 ug/ml 4B4 vs. 30 ug/ml 4B4</t>
  </si>
  <si>
    <t>10 ug/ml 4B4 vs. 40ug/ml K20</t>
  </si>
  <si>
    <t>10 ug/ml 4B4 vs. +mbcd</t>
  </si>
  <si>
    <t>10 ug/ml 4B4 vs. 40 ug/ml 4B4</t>
  </si>
  <si>
    <t>10 ug/ml 4B4 vs. 30 ug/ml 4B4</t>
  </si>
  <si>
    <t>10 ug/ml 4B4 vs. 20 ug/ml 4B4</t>
  </si>
  <si>
    <t>5 ug/ml 4B4 vs. 40ug/ml K20</t>
  </si>
  <si>
    <t>5 ug/ml 4B4 vs. +mbcd</t>
  </si>
  <si>
    <t>5 ug/ml 4B4 vs. 40 ug/ml 4B4</t>
  </si>
  <si>
    <t>5 ug/ml 4B4 vs. 30 ug/ml 4B4</t>
  </si>
  <si>
    <t>5 ug/ml 4B4 vs. 20 ug/ml 4B4</t>
  </si>
  <si>
    <t>5 ug/ml 4B4 vs. 10 ug/ml 4B4</t>
  </si>
  <si>
    <t>2 ug/ml 4B4 vs. 40ug/ml K20</t>
  </si>
  <si>
    <t>2 ug/ml 4B4 vs. +mbcd</t>
  </si>
  <si>
    <t>2 ug/ml 4B4 vs. 40 ug/ml 4B4</t>
  </si>
  <si>
    <t>2 ug/ml 4B4 vs. 30 ug/ml 4B4</t>
  </si>
  <si>
    <t>2 ug/ml 4B4 vs. 20 ug/ml 4B4</t>
  </si>
  <si>
    <t>2 ug/ml 4B4 vs. 10 ug/ml 4B4</t>
  </si>
  <si>
    <t>2 ug/ml 4B4 vs. 5 ug/ml 4B4</t>
  </si>
  <si>
    <t>0 ug/ml 4B4 vs. 40ug/ml K20</t>
  </si>
  <si>
    <t>0 ug/ml 4B4 vs. +mbcd</t>
  </si>
  <si>
    <t>0 ug/ml 4B4 vs. 40 ug/ml 4B4</t>
  </si>
  <si>
    <t>0 ug/ml 4B4 vs. 30 ug/ml 4B4</t>
  </si>
  <si>
    <t>0 ug/ml 4B4 vs. 20 ug/ml 4B4</t>
  </si>
  <si>
    <t>0 ug/ml 4B4 vs. 10 ug/ml 4B4</t>
  </si>
  <si>
    <t>0 ug/ml 4B4 vs. 5 ug/ml 4B4</t>
  </si>
  <si>
    <t>0 ug/ml 4B4 vs. 2 ug/ml 4B4</t>
  </si>
  <si>
    <t>Figure S1B</t>
  </si>
  <si>
    <t>FIGURE S1</t>
  </si>
  <si>
    <t>FIGURE 1</t>
  </si>
  <si>
    <t>Figure 1C and 1D</t>
  </si>
  <si>
    <t>0 vs. 0.1</t>
  </si>
  <si>
    <t>0 vs. 0.5</t>
  </si>
  <si>
    <t>0 vs. 1</t>
  </si>
  <si>
    <t>0 vs. 5</t>
  </si>
  <si>
    <t>0 vs. 10</t>
  </si>
  <si>
    <t>0 vs. 20</t>
  </si>
  <si>
    <t>0 vs. 50</t>
  </si>
  <si>
    <r>
      <t>0 vs. +10mM m</t>
    </r>
    <r>
      <rPr>
        <sz val="12"/>
        <rFont val="Symbol"/>
      </rPr>
      <t>b</t>
    </r>
    <r>
      <rPr>
        <sz val="12"/>
        <rFont val="Arial"/>
      </rPr>
      <t>CD</t>
    </r>
  </si>
  <si>
    <t>0.1 vs. 0.5</t>
  </si>
  <si>
    <t>0.1 vs. 1</t>
  </si>
  <si>
    <t>0.1 vs. 5</t>
  </si>
  <si>
    <t>0.1 vs. 10</t>
  </si>
  <si>
    <t>0.1 vs. 20</t>
  </si>
  <si>
    <t>0.1 vs. 50</t>
  </si>
  <si>
    <r>
      <t>0.1 vs. +10mM m</t>
    </r>
    <r>
      <rPr>
        <sz val="12"/>
        <rFont val="Symbol"/>
      </rPr>
      <t>b</t>
    </r>
    <r>
      <rPr>
        <sz val="12"/>
        <rFont val="Arial"/>
      </rPr>
      <t>CD</t>
    </r>
  </si>
  <si>
    <t>0.5 vs. 1</t>
  </si>
  <si>
    <t>0.5 vs. 5</t>
  </si>
  <si>
    <t>0.5 vs. 10</t>
  </si>
  <si>
    <t>0.5 vs. 20</t>
  </si>
  <si>
    <t>0.5 vs. 50</t>
  </si>
  <si>
    <r>
      <t>0.5 vs. +10mM m</t>
    </r>
    <r>
      <rPr>
        <sz val="12"/>
        <rFont val="Symbol"/>
      </rPr>
      <t>b</t>
    </r>
    <r>
      <rPr>
        <sz val="12"/>
        <rFont val="Arial"/>
      </rPr>
      <t>CD</t>
    </r>
  </si>
  <si>
    <t>1 vs. 5</t>
  </si>
  <si>
    <t>1 vs. 10</t>
  </si>
  <si>
    <t>1 vs. 20</t>
  </si>
  <si>
    <t>1 vs. 50</t>
  </si>
  <si>
    <r>
      <t>1 vs. +10mM m</t>
    </r>
    <r>
      <rPr>
        <sz val="12"/>
        <rFont val="Symbol"/>
      </rPr>
      <t>b</t>
    </r>
    <r>
      <rPr>
        <sz val="12"/>
        <rFont val="Arial"/>
      </rPr>
      <t>CD</t>
    </r>
  </si>
  <si>
    <t>5 vs. 10</t>
  </si>
  <si>
    <t>5 vs. 20</t>
  </si>
  <si>
    <t>5 vs. 50</t>
  </si>
  <si>
    <r>
      <t>5 vs. +10mM m</t>
    </r>
    <r>
      <rPr>
        <sz val="12"/>
        <rFont val="Symbol"/>
      </rPr>
      <t>b</t>
    </r>
    <r>
      <rPr>
        <sz val="12"/>
        <rFont val="Arial"/>
      </rPr>
      <t>CD</t>
    </r>
  </si>
  <si>
    <t>10 vs. 20</t>
  </si>
  <si>
    <t>10 vs. 50</t>
  </si>
  <si>
    <r>
      <t>10 vs. +10mM m</t>
    </r>
    <r>
      <rPr>
        <sz val="12"/>
        <rFont val="Symbol"/>
      </rPr>
      <t>b</t>
    </r>
    <r>
      <rPr>
        <sz val="12"/>
        <rFont val="Arial"/>
      </rPr>
      <t>CD</t>
    </r>
  </si>
  <si>
    <t>20 vs. 50</t>
  </si>
  <si>
    <r>
      <t>20 vs. +10mM m</t>
    </r>
    <r>
      <rPr>
        <sz val="12"/>
        <rFont val="Symbol"/>
      </rPr>
      <t>b</t>
    </r>
    <r>
      <rPr>
        <sz val="12"/>
        <rFont val="Arial"/>
      </rPr>
      <t>CD</t>
    </r>
  </si>
  <si>
    <r>
      <t>50 vs. +10mM m</t>
    </r>
    <r>
      <rPr>
        <sz val="12"/>
        <rFont val="Symbol"/>
      </rPr>
      <t>b</t>
    </r>
    <r>
      <rPr>
        <sz val="12"/>
        <rFont val="Arial"/>
      </rPr>
      <t>CD</t>
    </r>
  </si>
  <si>
    <t>Figure 1F</t>
  </si>
  <si>
    <t>Mann Whitney test comparison, two-tailed</t>
  </si>
  <si>
    <t>Glass 0.9-1.0 I/I0 bin versus FN 0.9-1.0 I/I0 bin</t>
  </si>
  <si>
    <t>FN 0.9-1.0 I/I0 bin versus FN 0-0.1 I/I0 bin</t>
  </si>
  <si>
    <t>FN 0-0.1 I/I0 bin versus FN 0.1-0.2 I/I0 bin</t>
  </si>
  <si>
    <t>FN 0.1-0.2 I/I0 bin versus Glass 0.1-0.2 I/I0 bin</t>
  </si>
  <si>
    <t>Glass 0.1-0.2 I/I0 bin versus FN 0-0.1 I/I0 bin</t>
  </si>
  <si>
    <t>Figure 1I</t>
  </si>
  <si>
    <t>exo-GPI FN</t>
  </si>
  <si>
    <t>exo-GPI Glass</t>
  </si>
  <si>
    <t>Approximate</t>
  </si>
  <si>
    <t>402204 , 322002</t>
  </si>
  <si>
    <t>Figure 1J</t>
  </si>
  <si>
    <t>exoSM FN</t>
  </si>
  <si>
    <t>exoSM Glass</t>
  </si>
  <si>
    <t>557734 , 922327</t>
  </si>
  <si>
    <t>FIGURE 2</t>
  </si>
  <si>
    <t>Figure 2E</t>
  </si>
  <si>
    <t>Control vs. 0.1mM cRGD</t>
  </si>
  <si>
    <t>Control vs. 1uM cRGD</t>
  </si>
  <si>
    <t>Control vs. 10uM cRGD</t>
  </si>
  <si>
    <t>Control vs. 100uM cRGD</t>
  </si>
  <si>
    <r>
      <t>Control vs. 10mM m</t>
    </r>
    <r>
      <rPr>
        <sz val="12"/>
        <rFont val="Symbol"/>
      </rPr>
      <t>b</t>
    </r>
    <r>
      <rPr>
        <sz val="12"/>
        <rFont val="Arial"/>
      </rPr>
      <t>CD</t>
    </r>
  </si>
  <si>
    <t>0.1uM cRGD vs. 1uM cRGD</t>
  </si>
  <si>
    <t>0.1uM cRGD vs. 10uM cRGD</t>
  </si>
  <si>
    <t>0.1uM cRGD vs. 100uM cRGD</t>
  </si>
  <si>
    <r>
      <t>0.1uM cRGD vs. 10mM m</t>
    </r>
    <r>
      <rPr>
        <sz val="12"/>
        <rFont val="Symbol"/>
      </rPr>
      <t>b</t>
    </r>
    <r>
      <rPr>
        <sz val="12"/>
        <rFont val="Arial"/>
      </rPr>
      <t>CD</t>
    </r>
  </si>
  <si>
    <t>1uM cRGD vs. 10uM cRGD</t>
  </si>
  <si>
    <t>1uM cRGD vs. 100uM cRGD</t>
  </si>
  <si>
    <r>
      <t>1uM cRGD vs. 10mM m</t>
    </r>
    <r>
      <rPr>
        <sz val="12"/>
        <rFont val="Symbol"/>
      </rPr>
      <t>b</t>
    </r>
    <r>
      <rPr>
        <sz val="12"/>
        <rFont val="Arial"/>
      </rPr>
      <t>CD</t>
    </r>
  </si>
  <si>
    <t>10uM cRGD vs. 100uM cRGD</t>
  </si>
  <si>
    <r>
      <t>10uM cRGD vs. 10mM m</t>
    </r>
    <r>
      <rPr>
        <sz val="12"/>
        <rFont val="Symbol"/>
      </rPr>
      <t>b</t>
    </r>
    <r>
      <rPr>
        <sz val="12"/>
        <rFont val="Arial"/>
      </rPr>
      <t>CD</t>
    </r>
  </si>
  <si>
    <r>
      <t>100uM cRGD vs. 10mM m</t>
    </r>
    <r>
      <rPr>
        <sz val="12"/>
        <rFont val="Symbol"/>
      </rPr>
      <t>b</t>
    </r>
    <r>
      <rPr>
        <sz val="12"/>
        <rFont val="Arial"/>
      </rPr>
      <t>CD</t>
    </r>
  </si>
  <si>
    <t>FIGURE 3</t>
  </si>
  <si>
    <t>Figure 3B</t>
  </si>
  <si>
    <t>Glass vs. FN+PF573228</t>
  </si>
  <si>
    <t>Glass vs. FN+PP2</t>
  </si>
  <si>
    <t>Glass vs. FN+PP2+PF573228</t>
  </si>
  <si>
    <t>FN vs. FN+PF573228</t>
  </si>
  <si>
    <t>FN vs. FN+PP2</t>
  </si>
  <si>
    <t>FN vs. FN+PP2+PF573228</t>
  </si>
  <si>
    <t>FN+PF573228 vs. FN+PP2</t>
  </si>
  <si>
    <t>FN+PF573228 vs. FN+PP2+PF573228</t>
  </si>
  <si>
    <t>FN+PP2 vs. FN+PP2+PF573228</t>
  </si>
  <si>
    <t>Figure 3D</t>
  </si>
  <si>
    <r>
      <t>FN+H20 vs. m</t>
    </r>
    <r>
      <rPr>
        <sz val="12"/>
        <rFont val="Symbol"/>
      </rPr>
      <t>b</t>
    </r>
    <r>
      <rPr>
        <sz val="12"/>
        <rFont val="Arial"/>
      </rPr>
      <t>cd</t>
    </r>
  </si>
  <si>
    <t>FN+H20 vs. 1ug/ml CT04</t>
  </si>
  <si>
    <t>FN+H20 vs. 2ug/ml CT04</t>
  </si>
  <si>
    <t>FN+H20 vs. 3ug/ml CT04</t>
  </si>
  <si>
    <r>
      <t>m</t>
    </r>
    <r>
      <rPr>
        <sz val="12"/>
        <rFont val="Symbol"/>
      </rPr>
      <t>b</t>
    </r>
    <r>
      <rPr>
        <sz val="12"/>
        <rFont val="Arial"/>
      </rPr>
      <t>cd vs. 1ug/ml CT04</t>
    </r>
  </si>
  <si>
    <r>
      <t>m</t>
    </r>
    <r>
      <rPr>
        <sz val="12"/>
        <rFont val="Symbol"/>
      </rPr>
      <t>b</t>
    </r>
    <r>
      <rPr>
        <sz val="12"/>
        <rFont val="Arial"/>
      </rPr>
      <t>cd vs. 2ug/ml CT04</t>
    </r>
  </si>
  <si>
    <r>
      <t>m</t>
    </r>
    <r>
      <rPr>
        <sz val="12"/>
        <rFont val="Symbol"/>
      </rPr>
      <t>b</t>
    </r>
    <r>
      <rPr>
        <sz val="12"/>
        <rFont val="Arial"/>
      </rPr>
      <t>cd vs. 3ug/ml CT04</t>
    </r>
  </si>
  <si>
    <t>1ug/ml CT04 vs. 2ug/ml CT04</t>
  </si>
  <si>
    <t>1ug/ml CT04 vs. 3ug/ml CT04</t>
  </si>
  <si>
    <t>2ug/ml CT04 vs. 3ug/ml CT04</t>
  </si>
  <si>
    <t>Figure 3F</t>
  </si>
  <si>
    <t>FN vs. FN+SMIFH2</t>
  </si>
  <si>
    <t>FN+SMIFH2 vs. Glass</t>
  </si>
  <si>
    <t>FN vs. FN+CK666</t>
  </si>
  <si>
    <t>Glass vs. FN+CK666</t>
  </si>
  <si>
    <t>Figure 3H</t>
  </si>
  <si>
    <t>FN+PP2+PF573228 vs. FN+PP2+PF+CN03</t>
  </si>
  <si>
    <t>FN+PP2+PF573228 vs. FN+PP2+PF+IMM01</t>
  </si>
  <si>
    <t>FN+PP2+PF573228 vs. FN+PP2+PF+CN03+IMM01</t>
  </si>
  <si>
    <t>FN+PP2+PF573228 vs. FN+PP2+PF+CN03+SMIFH2</t>
  </si>
  <si>
    <t>FN+PP2+PF+CN03 vs. FN+PP2+PF+IMM01</t>
  </si>
  <si>
    <t>FN+PP2+PF+CN03 vs. FN+PP2+PF+CN03+IMM01</t>
  </si>
  <si>
    <t>FN+PP2+PF+CN03 vs. FN+PP2+PF+CN03+SMIFH2</t>
  </si>
  <si>
    <t>FN+PP2+PF+IMM01 vs. FN+PP2+PF+CN03+IMM01</t>
  </si>
  <si>
    <t>FN+PP2+PF+IMM01 vs. FN+PP2+PF+CN03+SMIFH2</t>
  </si>
  <si>
    <t>FN+PP2+PF+CN03+IMM01 vs. FN+PP2+PF+CN03+SMIFH2</t>
  </si>
  <si>
    <t>FIGURE 4</t>
  </si>
  <si>
    <t>Figure 4D</t>
  </si>
  <si>
    <t>FR-Ez FN vs. FR-Ez Glass</t>
  </si>
  <si>
    <t>FR-Ez FN vs. FR-RA FN</t>
  </si>
  <si>
    <t>FR-Ez FN vs. FR-RA Glass</t>
  </si>
  <si>
    <t>FR-Ez Glass vs. FR-RA FN</t>
  </si>
  <si>
    <t>FR-Ez Glass vs. FR-RA Glass</t>
  </si>
  <si>
    <t>FR-RA FN vs. FR-RA Glass</t>
  </si>
  <si>
    <t>Figure 4F</t>
  </si>
  <si>
    <t>FR-Ez FN vs. FN+PP2+PF573228</t>
  </si>
  <si>
    <t>FR-Ez FN vs. FN+SMIFH2</t>
  </si>
  <si>
    <t>FN+PP2+PF573228 vs. FN+SMIFH2</t>
  </si>
  <si>
    <t>Figure 4I</t>
  </si>
  <si>
    <t>Glass vs. FN+mbCD</t>
  </si>
  <si>
    <t>Glass vs. continuous SLB</t>
  </si>
  <si>
    <t>Glass vs. nanopatterned SLBs- Centre of Grid</t>
  </si>
  <si>
    <t>Glass vs. nanopatterned SLB- On lines 10x40 pxl</t>
  </si>
  <si>
    <t>Glass vs. nanopatterned SLB-On lines 5x80 pxl</t>
  </si>
  <si>
    <t>FN vs. FN+mbCD</t>
  </si>
  <si>
    <t>FN vs. continuous SLB</t>
  </si>
  <si>
    <t>FN vs. nanopatterned SLBs- Centre of Grid</t>
  </si>
  <si>
    <t>FN vs. nanopatterned SLB- On lines 10x40 pxl</t>
  </si>
  <si>
    <t>FN vs. nanopatterned SLB-On lines 5x80 pxl</t>
  </si>
  <si>
    <t>FN+mbCD vs. continuous SLB</t>
  </si>
  <si>
    <t>FN+mbCD vs. nanopatterned SLBs- Centre of Grid</t>
  </si>
  <si>
    <t>FN+mbCD vs. nanopatterned SLB- On lines 10x40 pxl</t>
  </si>
  <si>
    <t>FN+mbCD vs. nanopatterned SLB-On lines 5x80 pxl</t>
  </si>
  <si>
    <t>continuous SLB vs. nanopatterned SLBs- Centre of Grid</t>
  </si>
  <si>
    <t>continuous SLB vs. nanopatterned SLB- On lines 10x40 pxl</t>
  </si>
  <si>
    <t>continuous SLB vs. nanopatterned SLB-On lines 5x80 pxl</t>
  </si>
  <si>
    <t>FIGURE 5</t>
  </si>
  <si>
    <t>Figure 5B</t>
  </si>
  <si>
    <t>vin-/- vs. Vin WT</t>
  </si>
  <si>
    <t>vin-/- vs. Vin WT mBCD</t>
  </si>
  <si>
    <t>vin-/- vs. Vin-/- mbCD</t>
  </si>
  <si>
    <t>Vin WT vs. Vin WT mBCD</t>
  </si>
  <si>
    <t>Vin WT vs. Vin-/- mbCD</t>
  </si>
  <si>
    <t>Vin WT mBCD vs. VIn-/- mbCD</t>
  </si>
  <si>
    <t>Figure 5D</t>
  </si>
  <si>
    <t>Talin1-/- vs. Talin1-/- mBCD</t>
  </si>
  <si>
    <t>Talin1-/- vs. talin2 shRNA</t>
  </si>
  <si>
    <t>Talin1-/- vs. talin 2 shRNA mBCD</t>
  </si>
  <si>
    <t>Talin1-/- mBCD vs. talin2 shRNA</t>
  </si>
  <si>
    <t>Talin1-/- mBCD vs. talin 2 shRNA mBCD</t>
  </si>
  <si>
    <t>talin2 shRNA vs. talin 2 shRNA mBCD</t>
  </si>
  <si>
    <t>Figure 5F</t>
  </si>
  <si>
    <t>Vin WT vs. Vin-/-</t>
  </si>
  <si>
    <t>Vin WT vs. Vin A50I</t>
  </si>
  <si>
    <t>Vin WT vs. Vin A50I CA</t>
  </si>
  <si>
    <t>Vin-/- vs. Vin A50I</t>
  </si>
  <si>
    <t>Vin-/- vs. Vin A50I CA</t>
  </si>
  <si>
    <t>Vin A50I vs. Vin A50I CA</t>
  </si>
  <si>
    <t>Figure 5H</t>
  </si>
  <si>
    <t>Vin-/- FREZ vs. Vin-/- FREZ RA</t>
  </si>
  <si>
    <t>Vin-/- FREZ vs. +Vin WT FREZ</t>
  </si>
  <si>
    <t>Vin-/- FREZ vs. +Vin WT FREZ RA</t>
  </si>
  <si>
    <t>Vin-/- FREZ RA vs. +Vin WT FREZ</t>
  </si>
  <si>
    <t>Vin-/- FREZ RA vs. +Vin WT FREZ RA</t>
  </si>
  <si>
    <t>+Vin WT FREZ vs. +Vin WT FREZ RA</t>
  </si>
  <si>
    <t>Figure 5J</t>
  </si>
  <si>
    <t>Vin-/- vs. +Lact C2Ez</t>
  </si>
  <si>
    <t>Vin-/- vs. +Lact C2 Ez +mBCD</t>
  </si>
  <si>
    <t>+Lact C2Ez vs. +Lact C2 Ez +mBCD</t>
  </si>
  <si>
    <t>FIGURE 6</t>
  </si>
  <si>
    <t>Figure 6B</t>
  </si>
  <si>
    <t>Vin-/- vs. +Vin CA</t>
  </si>
  <si>
    <t>Vin-/- vs. +Vin head</t>
  </si>
  <si>
    <t>Vin-/- vs. +Vin Ld</t>
  </si>
  <si>
    <t>Vin-/- vs. +Vin Ld CA</t>
  </si>
  <si>
    <t>+Vin CA vs. +Vin head</t>
  </si>
  <si>
    <t>+Vin CA vs. +Vin Ld</t>
  </si>
  <si>
    <t>+Vin CA vs. +Vin Ld CA</t>
  </si>
  <si>
    <t>+Vin head vs. +Vin Ld</t>
  </si>
  <si>
    <t>+Vin head vs. +Vin Ld CA</t>
  </si>
  <si>
    <t>+Vin Ld vs. +Vin Ld CA</t>
  </si>
  <si>
    <t>Figure 6D</t>
  </si>
  <si>
    <t>Vin-/- vs. +Vin AB1</t>
  </si>
  <si>
    <t>Vin-/- vs. +Vin AB1 CA</t>
  </si>
  <si>
    <t>+Vin WT vs. +Vin AB1</t>
  </si>
  <si>
    <t>+Vin WT vs. +Vin AB1 CA</t>
  </si>
  <si>
    <t>+Vin AB1 vs. +Vin AB1 CA</t>
  </si>
  <si>
    <t>Figure 6H</t>
  </si>
  <si>
    <t>Vin null SLB vs. VinWT SLB</t>
  </si>
  <si>
    <t>Vin null SLB vs. VinCA SLB</t>
  </si>
  <si>
    <t>Vin null SLB vs. Inside Vin CA clusters</t>
  </si>
  <si>
    <t>Vin null SLB vs. Outside Vin CA Clusters</t>
  </si>
  <si>
    <t>VinWT SLB vs. VinCA SLB</t>
  </si>
  <si>
    <t>VinWT SLB vs. Inside Vin CA clusters</t>
  </si>
  <si>
    <t>VinWT SLB vs. Outside Vin CA Clusters</t>
  </si>
  <si>
    <t>VinCA SLB vs. Inside Vin CA clusters</t>
  </si>
  <si>
    <t>VinCA SLB vs. Outside Vin CA Clusters</t>
  </si>
  <si>
    <t>Inside Vin CA clusters vs. Outside Vin CA Clusters</t>
  </si>
  <si>
    <t>FIGURE 7</t>
  </si>
  <si>
    <t>Figure 7B</t>
  </si>
  <si>
    <t>CA 0 min vs. CA 35 min</t>
  </si>
  <si>
    <t>CA 0 min vs. ld 0 min</t>
  </si>
  <si>
    <t>CA 0 min vs. ld 35 min</t>
  </si>
  <si>
    <t>CA 0 min vs. ld CA 0 min</t>
  </si>
  <si>
    <t>CA 0 min vs. ld CA 35 min</t>
  </si>
  <si>
    <t>CA 0 min vs. Vin-/- 0 min</t>
  </si>
  <si>
    <t>CA 0 min vs. vin-/- 35 min</t>
  </si>
  <si>
    <t>CA 0 min vs. WT 0 min</t>
  </si>
  <si>
    <t>CA 0 min vs. WT 35 min</t>
  </si>
  <si>
    <t>CA 35 min vs. ld 0 min</t>
  </si>
  <si>
    <t>CA 35 min vs. ld 35 min</t>
  </si>
  <si>
    <t>CA 35 min vs. ld CA 0 min</t>
  </si>
  <si>
    <t>CA 35 min vs. ld CA 35 min</t>
  </si>
  <si>
    <t>CA 35 min vs. Vin-/- 0 min</t>
  </si>
  <si>
    <t>CA 35 min vs. vin-/- 35 min</t>
  </si>
  <si>
    <t>CA 35 min vs. WT 0 min</t>
  </si>
  <si>
    <t>CA 35 min vs. WT 35 min</t>
  </si>
  <si>
    <t>ld 0 min vs. ld 35 min</t>
  </si>
  <si>
    <t>ld 0 min vs. ld CA 0 min</t>
  </si>
  <si>
    <t>ld 0 min vs. ld CA 35 min</t>
  </si>
  <si>
    <t>ld 0 min vs. Vin-/- 0 min</t>
  </si>
  <si>
    <t>ld 0 min vs. vin-/- 35 min</t>
  </si>
  <si>
    <t>ld 0 min vs. WT 0 min</t>
  </si>
  <si>
    <t>ld 0 min vs. WT 35 min</t>
  </si>
  <si>
    <t>ld 35 min vs. ld CA 0 min</t>
  </si>
  <si>
    <t>ld 35 min vs. ld CA 35 min</t>
  </si>
  <si>
    <t>ld 35 min vs. Vin-/- 0 min</t>
  </si>
  <si>
    <t>ld 35 min vs. vin-/- 35 min</t>
  </si>
  <si>
    <t>ld 35 min vs. WT 0 min</t>
  </si>
  <si>
    <t>ld 35 min vs. WT 35 min</t>
  </si>
  <si>
    <t>ld CA 0 min vs. ld CA 35 min</t>
  </si>
  <si>
    <t>ld CA 0 min vs. Vin-/- 0 min</t>
  </si>
  <si>
    <t>ld CA 0 min vs. vin-/- 35 min</t>
  </si>
  <si>
    <t>ld CA 0 min vs. WT 0 min</t>
  </si>
  <si>
    <t>ld CA 0 min vs. WT 35 min</t>
  </si>
  <si>
    <t>ld CA 35 min vs. Vin-/- 0 min</t>
  </si>
  <si>
    <t>ld CA 35 min vs. vin-/- 35 min</t>
  </si>
  <si>
    <t>ld CA 35 min vs. WT 0 min</t>
  </si>
  <si>
    <t>ld CA 35 min vs. WT 35 min</t>
  </si>
  <si>
    <t>Vin-/- 0 min vs. vin-/- 35 min</t>
  </si>
  <si>
    <t>Vin-/- 0 min vs. WT 0 min</t>
  </si>
  <si>
    <t>Vin-/- 0 min vs. WT 35 min</t>
  </si>
  <si>
    <t>vin-/- 35 min vs. WT 0 min</t>
  </si>
  <si>
    <t>vin-/- 35 min vs. WT 35 min</t>
  </si>
  <si>
    <t>WT 0 min vs. WT 35 min</t>
  </si>
  <si>
    <t>Figure 7D</t>
  </si>
  <si>
    <t>WT-0 mins vs. PGAP2/3 Mutant- 0 mins</t>
  </si>
  <si>
    <t>WT-0 mins vs. Rescue- 0 mins</t>
  </si>
  <si>
    <t>WT-0 mins vs. WT+MBCD-0 mins</t>
  </si>
  <si>
    <t>WT-0 mins vs. WT-15 mins</t>
  </si>
  <si>
    <t>WT-0 mins vs. PGAP2/3 Mutant-15 mins</t>
  </si>
  <si>
    <t>WT-0 mins vs. Rescue-15 mins</t>
  </si>
  <si>
    <t>WT-0 mins vs. WT+MBCD-15 mins</t>
  </si>
  <si>
    <t>WT-0 mins vs. WT-30 mins</t>
  </si>
  <si>
    <t>WT-0 mins vs. PGAP2/3 Mutant-30 mins</t>
  </si>
  <si>
    <t>WT-0 mins vs. Rescue-30 mins</t>
  </si>
  <si>
    <t>WT-0 mins vs. WT+MBCD-30 mins</t>
  </si>
  <si>
    <t>WT-0 mins vs. WT-45 mins</t>
  </si>
  <si>
    <t>WT-0 mins vs. PGAP2/3 Mutant-45 mins</t>
  </si>
  <si>
    <t>WT-0 mins vs. Rescue-45 mins</t>
  </si>
  <si>
    <t>WT-0 mins vs. WT+MBCD-45 mins</t>
  </si>
  <si>
    <t>WT-0 mins vs. WT-60 mins</t>
  </si>
  <si>
    <t>WT-0 mins vs. PGAP2/3 Mutant-60 mins</t>
  </si>
  <si>
    <t>WT-0 mins vs. Rescue-60 mins</t>
  </si>
  <si>
    <t>WT-0 mins vs. WT+MBCD-60 mins</t>
  </si>
  <si>
    <t>WT-0 mins vs. WT-75 mins</t>
  </si>
  <si>
    <t>WT-0 mins vs. PGAP2/3 Mutant-75 mins</t>
  </si>
  <si>
    <t>WT-0 mins vs. Rescue-75 mins</t>
  </si>
  <si>
    <t>WT-0 mins vs. WT+MBCD-75 mins</t>
  </si>
  <si>
    <t>WT-0 mins vs. WT-90 mins</t>
  </si>
  <si>
    <t>WT-0 mins vs. PGAP2/3 Mutant-90 mins</t>
  </si>
  <si>
    <t>WT-0 mins vs. Rescue-90 mins</t>
  </si>
  <si>
    <t>WT-0 mins vs. WT+MBCD- 90 mins</t>
  </si>
  <si>
    <t>PGAP2/3 Mutant- 0 mins vs. Rescue- 0 mins</t>
  </si>
  <si>
    <t>PGAP2/3 Mutant- 0 mins vs. WT+MBCD-0 mins</t>
  </si>
  <si>
    <t>PGAP2/3 Mutant- 0 mins vs. WT-15 mins</t>
  </si>
  <si>
    <t>PGAP2/3 Mutant- 0 mins vs. PGAP2/3 Mutant-15 mins</t>
  </si>
  <si>
    <t>PGAP2/3 Mutant- 0 mins vs. Rescue-15 mins</t>
  </si>
  <si>
    <t>PGAP2/3 Mutant- 0 mins vs. WT+MBCD-15 mins</t>
  </si>
  <si>
    <t>PGAP2/3 Mutant- 0 mins vs. WT-30 mins</t>
  </si>
  <si>
    <t>PGAP2/3 Mutant- 0 mins vs. PGAP2/3 Mutant-30 mins</t>
  </si>
  <si>
    <t>PGAP2/3 Mutant- 0 mins vs. Rescue-30 mins</t>
  </si>
  <si>
    <t>PGAP2/3 Mutant- 0 mins vs. WT+MBCD-30 mins</t>
  </si>
  <si>
    <t>PGAP2/3 Mutant- 0 mins vs. WT-45 mins</t>
  </si>
  <si>
    <t>PGAP2/3 Mutant- 0 mins vs. PGAP2/3 Mutant-45 mins</t>
  </si>
  <si>
    <t>PGAP2/3 Mutant- 0 mins vs. Rescue-45 mins</t>
  </si>
  <si>
    <t>PGAP2/3 Mutant- 0 mins vs. WT+MBCD-45 mins</t>
  </si>
  <si>
    <t>PGAP2/3 Mutant- 0 mins vs. WT-60 mins</t>
  </si>
  <si>
    <t>PGAP2/3 Mutant- 0 mins vs. PGAP2/3 Mutant-60 mins</t>
  </si>
  <si>
    <t>PGAP2/3 Mutant- 0 mins vs. Rescue-60 mins</t>
  </si>
  <si>
    <t>PGAP2/3 Mutant- 0 mins vs. WT+MBCD-60 mins</t>
  </si>
  <si>
    <t>PGAP2/3 Mutant- 0 mins vs. WT-75 mins</t>
  </si>
  <si>
    <t>PGAP2/3 Mutant- 0 mins vs. PGAP2/3 Mutant-75 mins</t>
  </si>
  <si>
    <t>PGAP2/3 Mutant- 0 mins vs. Rescue-75 mins</t>
  </si>
  <si>
    <t>PGAP2/3 Mutant- 0 mins vs. WT+MBCD-75 mins</t>
  </si>
  <si>
    <t>PGAP2/3 Mutant- 0 mins vs. WT-90 mins</t>
  </si>
  <si>
    <t>PGAP2/3 Mutant- 0 mins vs. PGAP2/3 Mutant-90 mins</t>
  </si>
  <si>
    <t>PGAP2/3 Mutant- 0 mins vs. Rescue-90 mins</t>
  </si>
  <si>
    <t>PGAP2/3 Mutant- 0 mins vs. WT+MBCD- 90 mins</t>
  </si>
  <si>
    <t>Rescue- 0 mins vs. WT+MBCD-0 mins</t>
  </si>
  <si>
    <t>Rescue- 0 mins vs. WT-15 mins</t>
  </si>
  <si>
    <t>Rescue- 0 mins vs. PGAP2/3 Mutant-15 mins</t>
  </si>
  <si>
    <t>Rescue- 0 mins vs. Rescue-15 mins</t>
  </si>
  <si>
    <t>Rescue- 0 mins vs. WT+MBCD-15 mins</t>
  </si>
  <si>
    <t>Rescue- 0 mins vs. WT-30 mins</t>
  </si>
  <si>
    <t>Rescue- 0 mins vs. PGAP2/3 Mutant-30 mins</t>
  </si>
  <si>
    <t>Rescue- 0 mins vs. Rescue-30 mins</t>
  </si>
  <si>
    <t>Rescue- 0 mins vs. WT+MBCD-30 mins</t>
  </si>
  <si>
    <t>Rescue- 0 mins vs. WT-45 mins</t>
  </si>
  <si>
    <t>Rescue- 0 mins vs. PGAP2/3 Mutant-45 mins</t>
  </si>
  <si>
    <t>Rescue- 0 mins vs. Rescue-45 mins</t>
  </si>
  <si>
    <t>Rescue- 0 mins vs. WT+MBCD-45 mins</t>
  </si>
  <si>
    <t>Rescue- 0 mins vs. WT-60 mins</t>
  </si>
  <si>
    <t>Rescue- 0 mins vs. PGAP2/3 Mutant-60 mins</t>
  </si>
  <si>
    <t>Rescue- 0 mins vs. Rescue-60 mins</t>
  </si>
  <si>
    <t>Rescue- 0 mins vs. WT+MBCD-60 mins</t>
  </si>
  <si>
    <t>Rescue- 0 mins vs. WT-75 mins</t>
  </si>
  <si>
    <t>Rescue- 0 mins vs. PGAP2/3 Mutant-75 mins</t>
  </si>
  <si>
    <t>Rescue- 0 mins vs. Rescue-75 mins</t>
  </si>
  <si>
    <t>Rescue- 0 mins vs. WT+MBCD-75 mins</t>
  </si>
  <si>
    <t>Rescue- 0 mins vs. WT-90 mins</t>
  </si>
  <si>
    <t>Rescue- 0 mins vs. PGAP2/3 Mutant-90 mins</t>
  </si>
  <si>
    <t>Rescue- 0 mins vs. Rescue-90 mins</t>
  </si>
  <si>
    <t>Rescue- 0 mins vs. WT+MBCD- 90 mins</t>
  </si>
  <si>
    <t>WT+MBCD-0 mins vs. WT-15 mins</t>
  </si>
  <si>
    <t>WT+MBCD-0 mins vs. PGAP2/3 Mutant-15 mins</t>
  </si>
  <si>
    <t>WT+MBCD-0 mins vs. Rescue-15 mins</t>
  </si>
  <si>
    <t>WT+MBCD-0 mins vs. WT+MBCD-15 mins</t>
  </si>
  <si>
    <t>WT+MBCD-0 mins vs. WT-30 mins</t>
  </si>
  <si>
    <t>WT+MBCD-0 mins vs. PGAP2/3 Mutant-30 mins</t>
  </si>
  <si>
    <t>WT+MBCD-0 mins vs. Rescue-30 mins</t>
  </si>
  <si>
    <t>WT+MBCD-0 mins vs. WT+MBCD-30 mins</t>
  </si>
  <si>
    <t>WT+MBCD-0 mins vs. WT-45 mins</t>
  </si>
  <si>
    <t>WT+MBCD-0 mins vs. PGAP2/3 Mutant-45 mins</t>
  </si>
  <si>
    <t>WT+MBCD-0 mins vs. Rescue-45 mins</t>
  </si>
  <si>
    <t>WT+MBCD-0 mins vs. WT+MBCD-45 mins</t>
  </si>
  <si>
    <t>WT+MBCD-0 mins vs. WT-60 mins</t>
  </si>
  <si>
    <t>WT+MBCD-0 mins vs. PGAP2/3 Mutant-60 mins</t>
  </si>
  <si>
    <t>WT+MBCD-0 mins vs. Rescue-60 mins</t>
  </si>
  <si>
    <t>WT+MBCD-0 mins vs. WT+MBCD-60 mins</t>
  </si>
  <si>
    <t>WT+MBCD-0 mins vs. WT-75 mins</t>
  </si>
  <si>
    <t>WT+MBCD-0 mins vs. PGAP2/3 Mutant-75 mins</t>
  </si>
  <si>
    <t>WT+MBCD-0 mins vs. Rescue-75 mins</t>
  </si>
  <si>
    <t>WT+MBCD-0 mins vs. WT+MBCD-75 mins</t>
  </si>
  <si>
    <t>WT+MBCD-0 mins vs. WT-90 mins</t>
  </si>
  <si>
    <t>WT+MBCD-0 mins vs. PGAP2/3 Mutant-90 mins</t>
  </si>
  <si>
    <t>WT+MBCD-0 mins vs. Rescue-90 mins</t>
  </si>
  <si>
    <t>WT+MBCD-0 mins vs. WT+MBCD- 90 mins</t>
  </si>
  <si>
    <t>WT-15 mins vs. PGAP2/3 Mutant-15 mins</t>
  </si>
  <si>
    <t>WT-15 mins vs. Rescue-15 mins</t>
  </si>
  <si>
    <t>WT-15 mins vs. WT+MBCD-15 mins</t>
  </si>
  <si>
    <t>WT-15 mins vs. WT-30 mins</t>
  </si>
  <si>
    <t>WT-15 mins vs. PGAP2/3 Mutant-30 mins</t>
  </si>
  <si>
    <t>WT-15 mins vs. Rescue-30 mins</t>
  </si>
  <si>
    <t>WT-15 mins vs. WT+MBCD-30 mins</t>
  </si>
  <si>
    <t>WT-15 mins vs. WT-45 mins</t>
  </si>
  <si>
    <t>WT-15 mins vs. PGAP2/3 Mutant-45 mins</t>
  </si>
  <si>
    <t>WT-15 mins vs. Rescue-45 mins</t>
  </si>
  <si>
    <t>WT-15 mins vs. WT+MBCD-45 mins</t>
  </si>
  <si>
    <t>WT-15 mins vs. WT-60 mins</t>
  </si>
  <si>
    <t>WT-15 mins vs. PGAP2/3 Mutant-60 mins</t>
  </si>
  <si>
    <t>WT-15 mins vs. Rescue-60 mins</t>
  </si>
  <si>
    <t>WT-15 mins vs. WT+MBCD-60 mins</t>
  </si>
  <si>
    <t>WT-15 mins vs. WT-75 mins</t>
  </si>
  <si>
    <t>WT-15 mins vs. PGAP2/3 Mutant-75 mins</t>
  </si>
  <si>
    <t>WT-15 mins vs. Rescue-75 mins</t>
  </si>
  <si>
    <t>WT-15 mins vs. WT+MBCD-75 mins</t>
  </si>
  <si>
    <t>WT-15 mins vs. WT-90 mins</t>
  </si>
  <si>
    <t>WT-15 mins vs. PGAP2/3 Mutant-90 mins</t>
  </si>
  <si>
    <t>WT-15 mins vs. Rescue-90 mins</t>
  </si>
  <si>
    <t>WT-15 mins vs. WT+MBCD- 90 mins</t>
  </si>
  <si>
    <t>PGAP2/3 Mutant-15 mins vs. Rescue-15 mins</t>
  </si>
  <si>
    <t>PGAP2/3 Mutant-15 mins vs. WT+MBCD-15 mins</t>
  </si>
  <si>
    <t>PGAP2/3 Mutant-15 mins vs. WT-30 mins</t>
  </si>
  <si>
    <t>PGAP2/3 Mutant-15 mins vs. PGAP2/3 Mutant-30 mins</t>
  </si>
  <si>
    <t>PGAP2/3 Mutant-15 mins vs. Rescue-30 mins</t>
  </si>
  <si>
    <t>PGAP2/3 Mutant-15 mins vs. WT+MBCD-30 mins</t>
  </si>
  <si>
    <t>PGAP2/3 Mutant-15 mins vs. WT-45 mins</t>
  </si>
  <si>
    <t>PGAP2/3 Mutant-15 mins vs. PGAP2/3 Mutant-45 mins</t>
  </si>
  <si>
    <t>PGAP2/3 Mutant-15 mins vs. Rescue-45 mins</t>
  </si>
  <si>
    <t>PGAP2/3 Mutant-15 mins vs. WT+MBCD-45 mins</t>
  </si>
  <si>
    <t>PGAP2/3 Mutant-15 mins vs. WT-60 mins</t>
  </si>
  <si>
    <t>PGAP2/3 Mutant-15 mins vs. PGAP2/3 Mutant-60 mins</t>
  </si>
  <si>
    <t>PGAP2/3 Mutant-15 mins vs. Rescue-60 mins</t>
  </si>
  <si>
    <t>PGAP2/3 Mutant-15 mins vs. WT+MBCD-60 mins</t>
  </si>
  <si>
    <t>PGAP2/3 Mutant-15 mins vs. WT-75 mins</t>
  </si>
  <si>
    <t>PGAP2/3 Mutant-15 mins vs. PGAP2/3 Mutant-75 mins</t>
  </si>
  <si>
    <t>PGAP2/3 Mutant-15 mins vs. Rescue-75 mins</t>
  </si>
  <si>
    <t>PGAP2/3 Mutant-15 mins vs. WT+MBCD-75 mins</t>
  </si>
  <si>
    <t>PGAP2/3 Mutant-15 mins vs. WT-90 mins</t>
  </si>
  <si>
    <t>PGAP2/3 Mutant-15 mins vs. PGAP2/3 Mutant-90 mins</t>
  </si>
  <si>
    <t>PGAP2/3 Mutant-15 mins vs. Rescue-90 mins</t>
  </si>
  <si>
    <t>PGAP2/3 Mutant-15 mins vs. WT+MBCD- 90 mins</t>
  </si>
  <si>
    <t>Rescue-15 mins vs. WT+MBCD-15 mins</t>
  </si>
  <si>
    <t>Rescue-15 mins vs. WT-30 mins</t>
  </si>
  <si>
    <t>Rescue-15 mins vs. PGAP2/3 Mutant-30 mins</t>
  </si>
  <si>
    <t>Rescue-15 mins vs. Rescue-30 mins</t>
  </si>
  <si>
    <t>Rescue-15 mins vs. WT+MBCD-30 mins</t>
  </si>
  <si>
    <t>Rescue-15 mins vs. WT-45 mins</t>
  </si>
  <si>
    <t>Rescue-15 mins vs. PGAP2/3 Mutant-45 mins</t>
  </si>
  <si>
    <t>Rescue-15 mins vs. Rescue-45 mins</t>
  </si>
  <si>
    <t>Rescue-15 mins vs. WT+MBCD-45 mins</t>
  </si>
  <si>
    <t>Rescue-15 mins vs. WT-60 mins</t>
  </si>
  <si>
    <t>Rescue-15 mins vs. PGAP2/3 Mutant-60 mins</t>
  </si>
  <si>
    <t>Rescue-15 mins vs. Rescue-60 mins</t>
  </si>
  <si>
    <t>Rescue-15 mins vs. WT+MBCD-60 mins</t>
  </si>
  <si>
    <t>Rescue-15 mins vs. WT-75 mins</t>
  </si>
  <si>
    <t>Rescue-15 mins vs. PGAP2/3 Mutant-75 mins</t>
  </si>
  <si>
    <t>Rescue-15 mins vs. Rescue-75 mins</t>
  </si>
  <si>
    <t>Rescue-15 mins vs. WT+MBCD-75 mins</t>
  </si>
  <si>
    <t>Rescue-15 mins vs. WT-90 mins</t>
  </si>
  <si>
    <t>Rescue-15 mins vs. PGAP2/3 Mutant-90 mins</t>
  </si>
  <si>
    <t>Rescue-15 mins vs. Rescue-90 mins</t>
  </si>
  <si>
    <t>Rescue-15 mins vs. WT+MBCD- 90 mins</t>
  </si>
  <si>
    <t>WT+MBCD-15 mins vs. WT-30 mins</t>
  </si>
  <si>
    <t>WT+MBCD-15 mins vs. PGAP2/3 Mutant-30 mins</t>
  </si>
  <si>
    <t>WT+MBCD-15 mins vs. Rescue-30 mins</t>
  </si>
  <si>
    <t>WT+MBCD-15 mins vs. WT+MBCD-30 mins</t>
  </si>
  <si>
    <t>WT+MBCD-15 mins vs. WT-45 mins</t>
  </si>
  <si>
    <t>WT+MBCD-15 mins vs. PGAP2/3 Mutant-45 mins</t>
  </si>
  <si>
    <t>WT+MBCD-15 mins vs. Rescue-45 mins</t>
  </si>
  <si>
    <t>WT+MBCD-15 mins vs. WT+MBCD-45 mins</t>
  </si>
  <si>
    <t>WT+MBCD-15 mins vs. WT-60 mins</t>
  </si>
  <si>
    <t>WT+MBCD-15 mins vs. PGAP2/3 Mutant-60 mins</t>
  </si>
  <si>
    <t>WT+MBCD-15 mins vs. Rescue-60 mins</t>
  </si>
  <si>
    <t>WT+MBCD-15 mins vs. WT+MBCD-60 mins</t>
  </si>
  <si>
    <t>WT+MBCD-15 mins vs. WT-75 mins</t>
  </si>
  <si>
    <t>WT+MBCD-15 mins vs. PGAP2/3 Mutant-75 mins</t>
  </si>
  <si>
    <t>WT+MBCD-15 mins vs. Rescue-75 mins</t>
  </si>
  <si>
    <t>WT+MBCD-15 mins vs. WT+MBCD-75 mins</t>
  </si>
  <si>
    <t>WT+MBCD-15 mins vs. WT-90 mins</t>
  </si>
  <si>
    <t>WT+MBCD-15 mins vs. PGAP2/3 Mutant-90 mins</t>
  </si>
  <si>
    <t>WT+MBCD-15 mins vs. Rescue-90 mins</t>
  </si>
  <si>
    <t>WT+MBCD-15 mins vs. WT+MBCD- 90 mins</t>
  </si>
  <si>
    <t>WT-30 mins vs. PGAP2/3 Mutant-30 mins</t>
  </si>
  <si>
    <t>WT-30 mins vs. Rescue-30 mins</t>
  </si>
  <si>
    <t>WT-30 mins vs. WT+MBCD-30 mins</t>
  </si>
  <si>
    <t>WT-30 mins vs. WT-45 mins</t>
  </si>
  <si>
    <t>WT-30 mins vs. PGAP2/3 Mutant-45 mins</t>
  </si>
  <si>
    <t>WT-30 mins vs. Rescue-45 mins</t>
  </si>
  <si>
    <t>WT-30 mins vs. WT+MBCD-45 mins</t>
  </si>
  <si>
    <t>WT-30 mins vs. WT-60 mins</t>
  </si>
  <si>
    <t>WT-30 mins vs. PGAP2/3 Mutant-60 mins</t>
  </si>
  <si>
    <t>WT-30 mins vs. Rescue-60 mins</t>
  </si>
  <si>
    <t>WT-30 mins vs. WT+MBCD-60 mins</t>
  </si>
  <si>
    <t>WT-30 mins vs. WT-75 mins</t>
  </si>
  <si>
    <t>WT-30 mins vs. PGAP2/3 Mutant-75 mins</t>
  </si>
  <si>
    <t>WT-30 mins vs. Rescue-75 mins</t>
  </si>
  <si>
    <t>WT-30 mins vs. WT+MBCD-75 mins</t>
  </si>
  <si>
    <t>WT-30 mins vs. WT-90 mins</t>
  </si>
  <si>
    <t>WT-30 mins vs. PGAP2/3 Mutant-90 mins</t>
  </si>
  <si>
    <t>WT-30 mins vs. Rescue-90 mins</t>
  </si>
  <si>
    <t>WT-30 mins vs. WT+MBCD- 90 mins</t>
  </si>
  <si>
    <t>PGAP2/3 Mutant-30 mins vs. Rescue-30 mins</t>
  </si>
  <si>
    <t>PGAP2/3 Mutant-30 mins vs. WT+MBCD-30 mins</t>
  </si>
  <si>
    <t>PGAP2/3 Mutant-30 mins vs. WT-45 mins</t>
  </si>
  <si>
    <t>PGAP2/3 Mutant-30 mins vs. PGAP2/3 Mutant-45 mins</t>
  </si>
  <si>
    <t>PGAP2/3 Mutant-30 mins vs. Rescue-45 mins</t>
  </si>
  <si>
    <t>PGAP2/3 Mutant-30 mins vs. WT+MBCD-45 mins</t>
  </si>
  <si>
    <t>PGAP2/3 Mutant-30 mins vs. WT-60 mins</t>
  </si>
  <si>
    <t>PGAP2/3 Mutant-30 mins vs. PGAP2/3 Mutant-60 mins</t>
  </si>
  <si>
    <t>PGAP2/3 Mutant-30 mins vs. Rescue-60 mins</t>
  </si>
  <si>
    <t>PGAP2/3 Mutant-30 mins vs. WT+MBCD-60 mins</t>
  </si>
  <si>
    <t>PGAP2/3 Mutant-30 mins vs. WT-75 mins</t>
  </si>
  <si>
    <t>PGAP2/3 Mutant-30 mins vs. PGAP2/3 Mutant-75 mins</t>
  </si>
  <si>
    <t>PGAP2/3 Mutant-30 mins vs. Rescue-75 mins</t>
  </si>
  <si>
    <t>PGAP2/3 Mutant-30 mins vs. WT+MBCD-75 mins</t>
  </si>
  <si>
    <t>PGAP2/3 Mutant-30 mins vs. WT-90 mins</t>
  </si>
  <si>
    <t>PGAP2/3 Mutant-30 mins vs. PGAP2/3 Mutant-90 mins</t>
  </si>
  <si>
    <t>PGAP2/3 Mutant-30 mins vs. Rescue-90 mins</t>
  </si>
  <si>
    <t>PGAP2/3 Mutant-30 mins vs. WT+MBCD- 90 mins</t>
  </si>
  <si>
    <t>Rescue-30 mins vs. WT+MBCD-30 mins</t>
  </si>
  <si>
    <t>Rescue-30 mins vs. WT-45 mins</t>
  </si>
  <si>
    <t>Rescue-30 mins vs. PGAP2/3 Mutant-45 mins</t>
  </si>
  <si>
    <t>Rescue-30 mins vs. Rescue-45 mins</t>
  </si>
  <si>
    <t>Rescue-30 mins vs. WT+MBCD-45 mins</t>
  </si>
  <si>
    <t>Rescue-30 mins vs. WT-60 mins</t>
  </si>
  <si>
    <t>Rescue-30 mins vs. PGAP2/3 Mutant-60 mins</t>
  </si>
  <si>
    <t>Rescue-30 mins vs. Rescue-60 mins</t>
  </si>
  <si>
    <t>Rescue-30 mins vs. WT+MBCD-60 mins</t>
  </si>
  <si>
    <t>Rescue-30 mins vs. WT-75 mins</t>
  </si>
  <si>
    <t>Rescue-30 mins vs. PGAP2/3 Mutant-75 mins</t>
  </si>
  <si>
    <t>Rescue-30 mins vs. Rescue-75 mins</t>
  </si>
  <si>
    <t>Rescue-30 mins vs. WT+MBCD-75 mins</t>
  </si>
  <si>
    <t>Rescue-30 mins vs. WT-90 mins</t>
  </si>
  <si>
    <t>Rescue-30 mins vs. PGAP2/3 Mutant-90 mins</t>
  </si>
  <si>
    <t>Rescue-30 mins vs. Rescue-90 mins</t>
  </si>
  <si>
    <t>Rescue-30 mins vs. WT+MBCD- 90 mins</t>
  </si>
  <si>
    <t>WT+MBCD-30 mins vs. WT-45 mins</t>
  </si>
  <si>
    <t>WT+MBCD-30 mins vs. PGAP2/3 Mutant-45 mins</t>
  </si>
  <si>
    <t>WT+MBCD-30 mins vs. Rescue-45 mins</t>
  </si>
  <si>
    <t>WT+MBCD-30 mins vs. WT+MBCD-45 mins</t>
  </si>
  <si>
    <t>WT+MBCD-30 mins vs. WT-60 mins</t>
  </si>
  <si>
    <t>WT+MBCD-30 mins vs. PGAP2/3 Mutant-60 mins</t>
  </si>
  <si>
    <t>WT+MBCD-30 mins vs. Rescue-60 mins</t>
  </si>
  <si>
    <t>WT+MBCD-30 mins vs. WT+MBCD-60 mins</t>
  </si>
  <si>
    <t>WT+MBCD-30 mins vs. WT-75 mins</t>
  </si>
  <si>
    <t>WT+MBCD-30 mins vs. PGAP2/3 Mutant-75 mins</t>
  </si>
  <si>
    <t>WT+MBCD-30 mins vs. Rescue-75 mins</t>
  </si>
  <si>
    <t>WT+MBCD-30 mins vs. WT+MBCD-75 mins</t>
  </si>
  <si>
    <t>WT+MBCD-30 mins vs. WT-90 mins</t>
  </si>
  <si>
    <t>WT+MBCD-30 mins vs. PGAP2/3 Mutant-90 mins</t>
  </si>
  <si>
    <t>WT+MBCD-30 mins vs. Rescue-90 mins</t>
  </si>
  <si>
    <t>WT+MBCD-30 mins vs. WT+MBCD- 90 mins</t>
  </si>
  <si>
    <t>WT-45 mins vs. PGAP2/3 Mutant-45 mins</t>
  </si>
  <si>
    <t>WT-45 mins vs. Rescue-45 mins</t>
  </si>
  <si>
    <t>WT-45 mins vs. WT+MBCD-45 mins</t>
  </si>
  <si>
    <t>WT-45 mins vs. WT-60 mins</t>
  </si>
  <si>
    <t>WT-45 mins vs. PGAP2/3 Mutant-60 mins</t>
  </si>
  <si>
    <t>WT-45 mins vs. Rescue-60 mins</t>
  </si>
  <si>
    <t>WT-45 mins vs. WT+MBCD-60 mins</t>
  </si>
  <si>
    <t>WT-45 mins vs. WT-75 mins</t>
  </si>
  <si>
    <t>WT-45 mins vs. PGAP2/3 Mutant-75 mins</t>
  </si>
  <si>
    <t>WT-45 mins vs. Rescue-75 mins</t>
  </si>
  <si>
    <t>WT-45 mins vs. WT+MBCD-75 mins</t>
  </si>
  <si>
    <t>WT-45 mins vs. WT-90 mins</t>
  </si>
  <si>
    <t>WT-45 mins vs. PGAP2/3 Mutant-90 mins</t>
  </si>
  <si>
    <t>WT-45 mins vs. Rescue-90 mins</t>
  </si>
  <si>
    <t>WT-45 mins vs. WT+MBCD- 90 mins</t>
  </si>
  <si>
    <t>PGAP2/3 Mutant-45 mins vs. Rescue-45 mins</t>
  </si>
  <si>
    <t>PGAP2/3 Mutant-45 mins vs. WT+MBCD-45 mins</t>
  </si>
  <si>
    <t>PGAP2/3 Mutant-45 mins vs. WT-60 mins</t>
  </si>
  <si>
    <t>PGAP2/3 Mutant-45 mins vs. PGAP2/3 Mutant-60 mins</t>
  </si>
  <si>
    <t>PGAP2/3 Mutant-45 mins vs. Rescue-60 mins</t>
  </si>
  <si>
    <t>PGAP2/3 Mutant-45 mins vs. WT+MBCD-60 mins</t>
  </si>
  <si>
    <t>PGAP2/3 Mutant-45 mins vs. WT-75 mins</t>
  </si>
  <si>
    <t>PGAP2/3 Mutant-45 mins vs. PGAP2/3 Mutant-75 mins</t>
  </si>
  <si>
    <t>PGAP2/3 Mutant-45 mins vs. Rescue-75 mins</t>
  </si>
  <si>
    <t>PGAP2/3 Mutant-45 mins vs. WT+MBCD-75 mins</t>
  </si>
  <si>
    <t>PGAP2/3 Mutant-45 mins vs. WT-90 mins</t>
  </si>
  <si>
    <t>PGAP2/3 Mutant-45 mins vs. PGAP2/3 Mutant-90 mins</t>
  </si>
  <si>
    <t>PGAP2/3 Mutant-45 mins vs. Rescue-90 mins</t>
  </si>
  <si>
    <t>PGAP2/3 Mutant-45 mins vs. WT+MBCD- 90 mins</t>
  </si>
  <si>
    <t>Rescue-45 mins vs. WT+MBCD-45 mins</t>
  </si>
  <si>
    <t>Rescue-45 mins vs. WT-60 mins</t>
  </si>
  <si>
    <t>Rescue-45 mins vs. PGAP2/3 Mutant-60 mins</t>
  </si>
  <si>
    <t>Rescue-45 mins vs. Rescue-60 mins</t>
  </si>
  <si>
    <t>Rescue-45 mins vs. WT+MBCD-60 mins</t>
  </si>
  <si>
    <t>Rescue-45 mins vs. WT-75 mins</t>
  </si>
  <si>
    <t>Rescue-45 mins vs. PGAP2/3 Mutant-75 mins</t>
  </si>
  <si>
    <t>Rescue-45 mins vs. Rescue-75 mins</t>
  </si>
  <si>
    <t>Rescue-45 mins vs. WT+MBCD-75 mins</t>
  </si>
  <si>
    <t>Rescue-45 mins vs. WT-90 mins</t>
  </si>
  <si>
    <t>Rescue-45 mins vs. PGAP2/3 Mutant-90 mins</t>
  </si>
  <si>
    <t>Rescue-45 mins vs. Rescue-90 mins</t>
  </si>
  <si>
    <t>Rescue-45 mins vs. WT+MBCD- 90 mins</t>
  </si>
  <si>
    <t>WT+MBCD-45 mins vs. WT-60 mins</t>
  </si>
  <si>
    <t>WT+MBCD-45 mins vs. PGAP2/3 Mutant-60 mins</t>
  </si>
  <si>
    <t>WT+MBCD-45 mins vs. Rescue-60 mins</t>
  </si>
  <si>
    <t>WT+MBCD-45 mins vs. WT+MBCD-60 mins</t>
  </si>
  <si>
    <t>WT+MBCD-45 mins vs. WT-75 mins</t>
  </si>
  <si>
    <t>WT+MBCD-45 mins vs. PGAP2/3 Mutant-75 mins</t>
  </si>
  <si>
    <t>WT+MBCD-45 mins vs. Rescue-75 mins</t>
  </si>
  <si>
    <t>WT+MBCD-45 mins vs. WT+MBCD-75 mins</t>
  </si>
  <si>
    <t>WT+MBCD-45 mins vs. WT-90 mins</t>
  </si>
  <si>
    <t>WT+MBCD-45 mins vs. PGAP2/3 Mutant-90 mins</t>
  </si>
  <si>
    <t>WT+MBCD-45 mins vs. Rescue-90 mins</t>
  </si>
  <si>
    <t>WT+MBCD-45 mins vs. WT+MBCD- 90 mins</t>
  </si>
  <si>
    <t>WT-60 mins vs. PGAP2/3 Mutant-60 mins</t>
  </si>
  <si>
    <t>WT-60 mins vs. Rescue-60 mins</t>
  </si>
  <si>
    <t>WT-60 mins vs. WT+MBCD-60 mins</t>
  </si>
  <si>
    <t>WT-60 mins vs. WT-75 mins</t>
  </si>
  <si>
    <t>WT-60 mins vs. PGAP2/3 Mutant-75 mins</t>
  </si>
  <si>
    <t>WT-60 mins vs. Rescue-75 mins</t>
  </si>
  <si>
    <t>WT-60 mins vs. WT+MBCD-75 mins</t>
  </si>
  <si>
    <t>WT-60 mins vs. WT-90 mins</t>
  </si>
  <si>
    <t>WT-60 mins vs. PGAP2/3 Mutant-90 mins</t>
  </si>
  <si>
    <t>WT-60 mins vs. Rescue-90 mins</t>
  </si>
  <si>
    <t>WT-60 mins vs. WT+MBCD- 90 mins</t>
  </si>
  <si>
    <t>PGAP2/3 Mutant-60 mins vs. Rescue-60 mins</t>
  </si>
  <si>
    <t>PGAP2/3 Mutant-60 mins vs. WT+MBCD-60 mins</t>
  </si>
  <si>
    <t>PGAP2/3 Mutant-60 mins vs. WT-75 mins</t>
  </si>
  <si>
    <t>PGAP2/3 Mutant-60 mins vs. PGAP2/3 Mutant-75 mins</t>
  </si>
  <si>
    <t>PGAP2/3 Mutant-60 mins vs. Rescue-75 mins</t>
  </si>
  <si>
    <t>PGAP2/3 Mutant-60 mins vs. WT+MBCD-75 mins</t>
  </si>
  <si>
    <t>PGAP2/3 Mutant-60 mins vs. WT-90 mins</t>
  </si>
  <si>
    <t>PGAP2/3 Mutant-60 mins vs. PGAP2/3 Mutant-90 mins</t>
  </si>
  <si>
    <t>PGAP2/3 Mutant-60 mins vs. Rescue-90 mins</t>
  </si>
  <si>
    <t>PGAP2/3 Mutant-60 mins vs. WT+MBCD- 90 mins</t>
  </si>
  <si>
    <t>Rescue-60 mins vs. WT+MBCD-60 mins</t>
  </si>
  <si>
    <t>Rescue-60 mins vs. WT-75 mins</t>
  </si>
  <si>
    <t>Rescue-60 mins vs. PGAP2/3 Mutant-75 mins</t>
  </si>
  <si>
    <t>Rescue-60 mins vs. Rescue-75 mins</t>
  </si>
  <si>
    <t>Rescue-60 mins vs. WT+MBCD-75 mins</t>
  </si>
  <si>
    <t>Rescue-60 mins vs. WT-90 mins</t>
  </si>
  <si>
    <t>Rescue-60 mins vs. PGAP2/3 Mutant-90 mins</t>
  </si>
  <si>
    <t>Rescue-60 mins vs. Rescue-90 mins</t>
  </si>
  <si>
    <t>Rescue-60 mins vs. WT+MBCD- 90 mins</t>
  </si>
  <si>
    <t>WT+MBCD-60 mins vs. WT-75 mins</t>
  </si>
  <si>
    <t>WT+MBCD-60 mins vs. PGAP2/3 Mutant-75 mins</t>
  </si>
  <si>
    <t>WT+MBCD-60 mins vs. Rescue-75 mins</t>
  </si>
  <si>
    <t>WT+MBCD-60 mins vs. WT+MBCD-75 mins</t>
  </si>
  <si>
    <t>WT+MBCD-60 mins vs. WT-90 mins</t>
  </si>
  <si>
    <t>WT+MBCD-60 mins vs. PGAP2/3 Mutant-90 mins</t>
  </si>
  <si>
    <t>WT+MBCD-60 mins vs. Rescue-90 mins</t>
  </si>
  <si>
    <t>WT+MBCD-60 mins vs. WT+MBCD- 90 mins</t>
  </si>
  <si>
    <t>WT-75 mins vs. PGAP2/3 Mutant-75 mins</t>
  </si>
  <si>
    <t>WT-75 mins vs. Rescue-75 mins</t>
  </si>
  <si>
    <t>WT-75 mins vs. WT+MBCD-75 mins</t>
  </si>
  <si>
    <t>WT-75 mins vs. WT-90 mins</t>
  </si>
  <si>
    <t>WT-75 mins vs. PGAP2/3 Mutant-90 mins</t>
  </si>
  <si>
    <t>WT-75 mins vs. Rescue-90 mins</t>
  </si>
  <si>
    <t>WT-75 mins vs. WT+MBCD- 90 mins</t>
  </si>
  <si>
    <t>PGAP2/3 Mutant-75 mins vs. Rescue-75 mins</t>
  </si>
  <si>
    <t>PGAP2/3 Mutant-75 mins vs. WT+MBCD-75 mins</t>
  </si>
  <si>
    <t>PGAP2/3 Mutant-75 mins vs. WT-90 mins</t>
  </si>
  <si>
    <t>PGAP2/3 Mutant-75 mins vs. PGAP2/3 Mutant-90 mins</t>
  </si>
  <si>
    <t>PGAP2/3 Mutant-75 mins vs. Rescue-90 mins</t>
  </si>
  <si>
    <t>PGAP2/3 Mutant-75 mins vs. WT+MBCD- 90 mins</t>
  </si>
  <si>
    <t>Rescue-75 mins vs. WT+MBCD-75 mins</t>
  </si>
  <si>
    <t>Rescue-75 mins vs. WT-90 mins</t>
  </si>
  <si>
    <t>Rescue-75 mins vs. PGAP2/3 Mutant-90 mins</t>
  </si>
  <si>
    <t>Rescue-75 mins vs. Rescue-90 mins</t>
  </si>
  <si>
    <t>Rescue-75 mins vs. WT+MBCD- 90 mins</t>
  </si>
  <si>
    <t>WT+MBCD-75 mins vs. WT-90 mins</t>
  </si>
  <si>
    <t>WT+MBCD-75 mins vs. PGAP2/3 Mutant-90 mins</t>
  </si>
  <si>
    <t>WT+MBCD-75 mins vs. Rescue-90 mins</t>
  </si>
  <si>
    <t>WT+MBCD-75 mins vs. WT+MBCD- 90 mins</t>
  </si>
  <si>
    <t>WT-90 mins vs. PGAP2/3 Mutant-90 mins</t>
  </si>
  <si>
    <t>WT-90 mins vs. Rescue-90 mins</t>
  </si>
  <si>
    <t>WT-90 mins vs. WT+MBCD- 90 mins</t>
  </si>
  <si>
    <t>PGAP2/3 Mutant-90 mins vs. Rescue-90 mins</t>
  </si>
  <si>
    <t>PGAP2/3 Mutant-90 mins vs. WT+MBCD- 90 mins</t>
  </si>
  <si>
    <t>Rescue-90 mins vs. WT+MBCD- 90 mins</t>
  </si>
  <si>
    <t>Figure 7F</t>
  </si>
  <si>
    <t>WT vs. PGAP2/3 Mutant</t>
  </si>
  <si>
    <t>PGAP2/3 Mutant vs. Resc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u/>
      <sz val="12"/>
      <color theme="1"/>
      <name val="Arial"/>
    </font>
    <font>
      <b/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b/>
      <vertAlign val="superscript"/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2"/>
      <color rgb="FF000000"/>
      <name val="Calibri"/>
      <scheme val="minor"/>
    </font>
    <font>
      <b/>
      <sz val="12"/>
      <name val="Arial"/>
    </font>
    <font>
      <sz val="12"/>
      <name val="Symbol"/>
    </font>
  </fonts>
  <fills count="4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1">
    <xf numFmtId="0" fontId="0" fillId="0" borderId="0" xfId="0"/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4" fillId="0" borderId="1" xfId="0" applyFont="1" applyBorder="1" applyAlignment="1">
      <alignment horizontal="justify" vertical="center" wrapText="1"/>
    </xf>
    <xf numFmtId="0" fontId="4" fillId="2" borderId="0" xfId="0" applyFont="1" applyFill="1" applyAlignment="1">
      <alignment horizontal="justify" vertical="center" wrapText="1"/>
    </xf>
    <xf numFmtId="0" fontId="5" fillId="2" borderId="0" xfId="0" applyFont="1" applyFill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4" fillId="2" borderId="2" xfId="0" applyFont="1" applyFill="1" applyBorder="1" applyAlignment="1">
      <alignment horizontal="justify" vertical="center" wrapText="1"/>
    </xf>
    <xf numFmtId="0" fontId="5" fillId="2" borderId="2" xfId="0" applyFont="1" applyFill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1" xfId="0" applyFont="1" applyBorder="1" applyAlignment="1">
      <alignment horizontal="justify" vertical="center"/>
    </xf>
    <xf numFmtId="0" fontId="4" fillId="2" borderId="0" xfId="0" applyFont="1" applyFill="1" applyAlignment="1">
      <alignment horizontal="justify" vertical="center"/>
    </xf>
    <xf numFmtId="0" fontId="5" fillId="2" borderId="0" xfId="0" applyFont="1" applyFill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4" fillId="0" borderId="2" xfId="0" applyFont="1" applyBorder="1" applyAlignment="1">
      <alignment horizontal="justify" vertical="center"/>
    </xf>
    <xf numFmtId="0" fontId="5" fillId="0" borderId="2" xfId="0" applyFont="1" applyBorder="1" applyAlignment="1">
      <alignment horizontal="justify" vertical="center"/>
    </xf>
    <xf numFmtId="0" fontId="4" fillId="2" borderId="2" xfId="0" applyFont="1" applyFill="1" applyBorder="1" applyAlignment="1">
      <alignment horizontal="justify" vertical="center"/>
    </xf>
    <xf numFmtId="0" fontId="5" fillId="2" borderId="2" xfId="0" applyFont="1" applyFill="1" applyBorder="1" applyAlignment="1">
      <alignment horizontal="justify" vertical="center"/>
    </xf>
    <xf numFmtId="0" fontId="5" fillId="2" borderId="2" xfId="0" applyFont="1" applyFill="1" applyBorder="1" applyAlignment="1">
      <alignment horizontal="justify" vertical="center"/>
    </xf>
    <xf numFmtId="0" fontId="4" fillId="0" borderId="1" xfId="0" applyFont="1" applyBorder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5" fillId="2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5" fillId="2" borderId="2" xfId="0" applyFont="1" applyFill="1" applyBorder="1" applyAlignment="1">
      <alignment vertical="center" wrapText="1"/>
    </xf>
    <xf numFmtId="0" fontId="1" fillId="0" borderId="0" xfId="0" applyFont="1"/>
    <xf numFmtId="0" fontId="4" fillId="0" borderId="0" xfId="0" applyFont="1" applyBorder="1" applyAlignment="1">
      <alignment horizontal="justify" vertical="center"/>
    </xf>
    <xf numFmtId="0" fontId="5" fillId="0" borderId="0" xfId="0" applyFont="1" applyBorder="1" applyAlignment="1">
      <alignment horizontal="justify" vertical="center"/>
    </xf>
    <xf numFmtId="0" fontId="4" fillId="0" borderId="0" xfId="0" applyFont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2" borderId="3" xfId="0" applyFont="1" applyFill="1" applyBorder="1" applyAlignment="1">
      <alignment horizontal="justify" vertical="center" wrapText="1"/>
    </xf>
    <xf numFmtId="0" fontId="5" fillId="2" borderId="3" xfId="0" applyFont="1" applyFill="1" applyBorder="1" applyAlignment="1">
      <alignment horizontal="justify" vertical="center" wrapText="1"/>
    </xf>
    <xf numFmtId="0" fontId="5" fillId="2" borderId="0" xfId="0" applyFont="1" applyFill="1" applyAlignment="1">
      <alignment horizontal="justify" vertical="center" wrapText="1"/>
    </xf>
    <xf numFmtId="0" fontId="4" fillId="2" borderId="0" xfId="0" applyFont="1" applyFill="1" applyAlignment="1">
      <alignment horizontal="justify" vertical="center" wrapText="1"/>
    </xf>
    <xf numFmtId="0" fontId="4" fillId="2" borderId="2" xfId="0" applyFont="1" applyFill="1" applyBorder="1" applyAlignment="1">
      <alignment horizontal="justify" vertical="center" wrapText="1"/>
    </xf>
    <xf numFmtId="0" fontId="5" fillId="2" borderId="2" xfId="0" applyFont="1" applyFill="1" applyBorder="1" applyAlignment="1">
      <alignment horizontal="justify" vertical="center" wrapText="1"/>
    </xf>
    <xf numFmtId="0" fontId="5" fillId="2" borderId="0" xfId="0" applyFont="1" applyFill="1" applyAlignment="1">
      <alignment horizontal="justify" vertical="center"/>
    </xf>
    <xf numFmtId="0" fontId="5" fillId="2" borderId="2" xfId="0" applyFont="1" applyFill="1" applyBorder="1" applyAlignment="1">
      <alignment horizontal="justify" vertic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3" fillId="0" borderId="0" xfId="0" applyFont="1"/>
    <xf numFmtId="0" fontId="0" fillId="0" borderId="0" xfId="0" applyFont="1"/>
    <xf numFmtId="0" fontId="10" fillId="0" borderId="2" xfId="0" applyFont="1" applyBorder="1" applyAlignment="1">
      <alignment vertical="top"/>
    </xf>
    <xf numFmtId="0" fontId="5" fillId="0" borderId="2" xfId="0" applyFont="1" applyBorder="1" applyAlignment="1">
      <alignment horizontal="right" vertical="center"/>
    </xf>
    <xf numFmtId="0" fontId="5" fillId="0" borderId="2" xfId="0" applyFont="1" applyBorder="1" applyAlignment="1">
      <alignment vertical="center"/>
    </xf>
    <xf numFmtId="0" fontId="11" fillId="0" borderId="0" xfId="0" applyFont="1" applyAlignment="1">
      <alignment horizontal="left"/>
    </xf>
    <xf numFmtId="0" fontId="4" fillId="0" borderId="0" xfId="0" applyFont="1"/>
    <xf numFmtId="0" fontId="9" fillId="3" borderId="0" xfId="0" applyFont="1" applyFill="1" applyAlignment="1">
      <alignment horizontal="left"/>
    </xf>
    <xf numFmtId="0" fontId="11" fillId="0" borderId="0" xfId="0" applyFont="1" applyBorder="1" applyAlignment="1">
      <alignment horizontal="left"/>
    </xf>
    <xf numFmtId="0" fontId="9" fillId="0" borderId="0" xfId="0" applyFont="1" applyBorder="1"/>
    <xf numFmtId="0" fontId="1" fillId="0" borderId="0" xfId="0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5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border outline="0">
        <bottom style="medium">
          <color rgb="FF000000"/>
        </bottom>
      </border>
    </dxf>
    <dxf>
      <border outline="0"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bottom" textRotation="0" wrapText="0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30" name="Table1" displayName="Table1" ref="A4:E46" totalsRowShown="0" headerRowDxfId="352" dataDxfId="351">
  <autoFilter ref="A4:E46"/>
  <tableColumns count="5">
    <tableColumn id="1" name="Column1" dataDxfId="357"/>
    <tableColumn id="2" name="Column2" dataDxfId="356"/>
    <tableColumn id="3" name="Column3" dataDxfId="355"/>
    <tableColumn id="4" name="Column4" dataDxfId="354"/>
    <tableColumn id="5" name="Column5" dataDxfId="353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id="39" name="Table18" displayName="Table18" ref="A178:E194" totalsRowShown="0" headerRowDxfId="295" dataDxfId="294">
  <autoFilter ref="A178:E194"/>
  <tableColumns count="5">
    <tableColumn id="1" name="Column1" dataDxfId="300"/>
    <tableColumn id="2" name="Column2" dataDxfId="299"/>
    <tableColumn id="3" name="Column3" dataDxfId="298"/>
    <tableColumn id="4" name="Column4" dataDxfId="297"/>
    <tableColumn id="5" name="Column5" dataDxfId="296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id="40" name="Table19" displayName="Table19" ref="A199:E211" totalsRowShown="0" headerRowDxfId="288" dataDxfId="287">
  <autoFilter ref="A199:E211"/>
  <tableColumns count="5">
    <tableColumn id="1" name="Column1" dataDxfId="293"/>
    <tableColumn id="2" name="Column2" dataDxfId="292"/>
    <tableColumn id="3" name="Column3" dataDxfId="291"/>
    <tableColumn id="4" name="Column4" dataDxfId="290"/>
    <tableColumn id="5" name="Column5" dataDxfId="289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id="41" name="Table20" displayName="Table20" ref="A214:E223" totalsRowShown="0" headerRowDxfId="281" dataDxfId="280">
  <autoFilter ref="A214:E223"/>
  <tableColumns count="5">
    <tableColumn id="1" name="Column1" dataDxfId="286"/>
    <tableColumn id="2" name="Column2" dataDxfId="285"/>
    <tableColumn id="3" name="Column3" dataDxfId="284"/>
    <tableColumn id="4" name="Column4" dataDxfId="283"/>
    <tableColumn id="5" name="Column5" dataDxfId="282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id="42" name="Table21" displayName="Table21" ref="A226:E253" totalsRowShown="0" headerRowDxfId="274" dataDxfId="273">
  <autoFilter ref="A226:E253"/>
  <tableColumns count="5">
    <tableColumn id="1" name="Column1" dataDxfId="279"/>
    <tableColumn id="2" name="Column2" dataDxfId="278"/>
    <tableColumn id="3" name="Column3" dataDxfId="277"/>
    <tableColumn id="4" name="Column4" dataDxfId="276"/>
    <tableColumn id="5" name="Column5" dataDxfId="275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id="43" name="Table22" displayName="Table22" ref="A258:E270" totalsRowShown="0" headerRowDxfId="267" dataDxfId="266">
  <autoFilter ref="A258:E270"/>
  <tableColumns count="5">
    <tableColumn id="1" name="Column1" dataDxfId="272"/>
    <tableColumn id="2" name="Column2" dataDxfId="271"/>
    <tableColumn id="3" name="Column3" dataDxfId="270"/>
    <tableColumn id="4" name="Column4" dataDxfId="269"/>
    <tableColumn id="5" name="Column5" dataDxfId="268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id="44" name="Table23" displayName="Table23" ref="A273:E285" totalsRowShown="0" headerRowDxfId="260" dataDxfId="259">
  <autoFilter ref="A273:E285"/>
  <tableColumns count="5">
    <tableColumn id="1" name="Column1" dataDxfId="265"/>
    <tableColumn id="2" name="Column2" dataDxfId="264"/>
    <tableColumn id="3" name="Column3" dataDxfId="263"/>
    <tableColumn id="4" name="Column4" dataDxfId="262"/>
    <tableColumn id="5" name="Column5" dataDxfId="261"/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id="45" name="Table25" displayName="Table25" ref="A288:E300" totalsRowShown="0" headerRowDxfId="253" dataDxfId="252">
  <autoFilter ref="A288:E300"/>
  <tableColumns count="5">
    <tableColumn id="1" name="Column1" dataDxfId="258"/>
    <tableColumn id="2" name="Column2" dataDxfId="257"/>
    <tableColumn id="3" name="Column3" dataDxfId="256"/>
    <tableColumn id="4" name="Column4" dataDxfId="255"/>
    <tableColumn id="5" name="Column5" dataDxfId="254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id="46" name="Table26" displayName="Table26" ref="A303:E315" totalsRowShown="0" headerRowDxfId="246" dataDxfId="245">
  <autoFilter ref="A303:E315"/>
  <tableColumns count="5">
    <tableColumn id="1" name="Column1" dataDxfId="251"/>
    <tableColumn id="2" name="Column2" dataDxfId="250"/>
    <tableColumn id="3" name="Column3" dataDxfId="249"/>
    <tableColumn id="4" name="Column4" dataDxfId="248"/>
    <tableColumn id="5" name="Column5" dataDxfId="247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id="47" name="Table27" displayName="Table27" ref="A318:E327" totalsRowShown="0" headerRowDxfId="239" dataDxfId="238">
  <autoFilter ref="A318:E327"/>
  <tableColumns count="5">
    <tableColumn id="1" name="Column1" dataDxfId="244"/>
    <tableColumn id="2" name="Column2" dataDxfId="243"/>
    <tableColumn id="3" name="Column3" dataDxfId="242"/>
    <tableColumn id="4" name="Column4" dataDxfId="241"/>
    <tableColumn id="5" name="Column5" dataDxfId="240"/>
  </tableColumns>
  <tableStyleInfo name="TableStyleLight1" showFirstColumn="0" showLastColumn="0" showRowStripes="1" showColumnStripes="0"/>
</table>
</file>

<file path=xl/tables/table19.xml><?xml version="1.0" encoding="utf-8"?>
<table xmlns="http://schemas.openxmlformats.org/spreadsheetml/2006/main" id="48" name="Table28" displayName="Table28" ref="A332:E348" totalsRowShown="0" headerRowDxfId="232" dataDxfId="231">
  <autoFilter ref="A332:E348"/>
  <tableColumns count="5">
    <tableColumn id="1" name="Column1" dataDxfId="237"/>
    <tableColumn id="2" name="Column2" dataDxfId="236"/>
    <tableColumn id="3" name="Column3" dataDxfId="235"/>
    <tableColumn id="4" name="Column4" dataDxfId="234"/>
    <tableColumn id="5" name="Column5" dataDxfId="23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31" name="Table9" displayName="Table9" ref="A49:D55" totalsRowShown="0" headerRowDxfId="346" dataDxfId="345">
  <autoFilter ref="A49:D55"/>
  <tableColumns count="4">
    <tableColumn id="1" name="Mann Whitney test" dataDxfId="350"/>
    <tableColumn id="2" name="Column1" dataDxfId="349"/>
    <tableColumn id="3" name="Column2" dataDxfId="348"/>
    <tableColumn id="4" name="Column3" dataDxfId="347"/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id="49" name="Table29" displayName="Table29" ref="A351:E363" totalsRowShown="0" headerRowDxfId="225" dataDxfId="224">
  <autoFilter ref="A351:E363"/>
  <tableColumns count="5">
    <tableColumn id="1" name="Column1" dataDxfId="230"/>
    <tableColumn id="2" name="Column2" dataDxfId="229"/>
    <tableColumn id="3" name="Column3" dataDxfId="228"/>
    <tableColumn id="4" name="Column4" dataDxfId="227"/>
    <tableColumn id="5" name="Column5" dataDxfId="226"/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id="50" name="Table30" displayName="Table30" ref="A366:E382" totalsRowShown="0" headerRowDxfId="218" dataDxfId="217">
  <autoFilter ref="A366:E382"/>
  <tableColumns count="5">
    <tableColumn id="1" name="Column1" dataDxfId="223"/>
    <tableColumn id="2" name="Column2" dataDxfId="222"/>
    <tableColumn id="3" name="Column3" dataDxfId="221"/>
    <tableColumn id="4" name="Column4" dataDxfId="220"/>
    <tableColumn id="5" name="Column5" dataDxfId="219"/>
  </tableColumns>
  <tableStyleInfo name="TableStyleLight1" showFirstColumn="0" showLastColumn="0" showRowStripes="1" showColumnStripes="0"/>
</table>
</file>

<file path=xl/tables/table22.xml><?xml version="1.0" encoding="utf-8"?>
<table xmlns="http://schemas.openxmlformats.org/spreadsheetml/2006/main" id="51" name="Table31" displayName="Table31" ref="A387:E438" totalsRowShown="0" headerRowDxfId="211" dataDxfId="210">
  <autoFilter ref="A387:E438"/>
  <tableColumns count="5">
    <tableColumn id="1" name="Column1" dataDxfId="216"/>
    <tableColumn id="2" name="Column2" dataDxfId="215"/>
    <tableColumn id="3" name="Column3" dataDxfId="214"/>
    <tableColumn id="4" name="Column4" dataDxfId="213"/>
    <tableColumn id="5" name="Column5" dataDxfId="212"/>
  </tableColumns>
  <tableStyleInfo name="TableStyleLight1" showFirstColumn="0" showLastColumn="0" showRowStripes="1" showColumnStripes="0"/>
</table>
</file>

<file path=xl/tables/table23.xml><?xml version="1.0" encoding="utf-8"?>
<table xmlns="http://schemas.openxmlformats.org/spreadsheetml/2006/main" id="52" name="Table32" displayName="Table32" ref="A441:E825" totalsRowShown="0" headerRowDxfId="204" dataDxfId="203">
  <autoFilter ref="A441:E825"/>
  <tableColumns count="5">
    <tableColumn id="1" name="Column1" dataDxfId="209"/>
    <tableColumn id="2" name="Column2" dataDxfId="208"/>
    <tableColumn id="3" name="Column3" dataDxfId="207"/>
    <tableColumn id="4" name="Column4" dataDxfId="206"/>
    <tableColumn id="5" name="Column5" dataDxfId="205"/>
  </tableColumns>
  <tableStyleInfo name="TableStyleLight1" showFirstColumn="0" showLastColumn="0" showRowStripes="1" showColumnStripes="0"/>
</table>
</file>

<file path=xl/tables/table24.xml><?xml version="1.0" encoding="utf-8"?>
<table xmlns="http://schemas.openxmlformats.org/spreadsheetml/2006/main" id="53" name="Table33" displayName="Table33" ref="A828:E837" totalsRowShown="0" headerRowDxfId="197" dataDxfId="196">
  <autoFilter ref="A828:E837"/>
  <tableColumns count="5">
    <tableColumn id="1" name="Column1" dataDxfId="202"/>
    <tableColumn id="2" name="Column2" dataDxfId="201"/>
    <tableColumn id="3" name="Column3" dataDxfId="200"/>
    <tableColumn id="4" name="Column4" dataDxfId="199"/>
    <tableColumn id="5" name="Column5" dataDxfId="198"/>
  </tableColumns>
  <tableStyleInfo name="TableStyleLight1" showFirstColumn="0" showLastColumn="0" showRowStripes="1" showColumnStripes="0"/>
</table>
</file>

<file path=xl/tables/table25.xml><?xml version="1.0" encoding="utf-8"?>
<table xmlns="http://schemas.openxmlformats.org/spreadsheetml/2006/main" id="54" name="Table233132" displayName="Table233132" ref="A457:C468" totalsRowShown="0" headerRowDxfId="192" dataDxfId="191">
  <autoFilter ref="A457:C468"/>
  <tableColumns count="3">
    <tableColumn id="1" name="Column B" dataDxfId="195"/>
    <tableColumn id="2" name="FRTM" dataDxfId="194"/>
    <tableColumn id="3" name="Column1" dataDxfId="193"/>
  </tableColumns>
  <tableStyleInfo name="TableStyleLight1" showFirstColumn="0" showLastColumn="0" showRowStripes="1" showColumnStripes="0"/>
</table>
</file>

<file path=xl/tables/table26.xml><?xml version="1.0" encoding="utf-8"?>
<table xmlns="http://schemas.openxmlformats.org/spreadsheetml/2006/main" id="55" name="Table2953" displayName="Table2953" ref="D249:E261" totalsRowShown="0" headerRowDxfId="188" dataDxfId="187">
  <autoFilter ref="D249:E261"/>
  <tableColumns count="2">
    <tableColumn id="1" name="Column1" dataDxfId="190"/>
    <tableColumn id="2" name="Column2" dataDxfId="189"/>
  </tableColumns>
  <tableStyleInfo name="TableStyleLight1" showFirstColumn="0" showLastColumn="0" showRowStripes="1" showColumnStripes="0"/>
</table>
</file>

<file path=xl/tables/table27.xml><?xml version="1.0" encoding="utf-8"?>
<table xmlns="http://schemas.openxmlformats.org/spreadsheetml/2006/main" id="56" name="Table6" displayName="Table6" ref="A283:E292" totalsRowShown="0" headerRowDxfId="181" dataDxfId="180">
  <autoFilter ref="A283:E292"/>
  <tableColumns count="5">
    <tableColumn id="1" name="Column1" dataDxfId="186"/>
    <tableColumn id="2" name="Column2" dataDxfId="185"/>
    <tableColumn id="3" name="Column3" dataDxfId="184"/>
    <tableColumn id="4" name="Column4" dataDxfId="183"/>
    <tableColumn id="5" name="Column5" dataDxfId="182"/>
  </tableColumns>
  <tableStyleInfo name="TableStyleLight1" showFirstColumn="0" showLastColumn="0" showRowStripes="1" showColumnStripes="0"/>
</table>
</file>

<file path=xl/tables/table28.xml><?xml version="1.0" encoding="utf-8"?>
<table xmlns="http://schemas.openxmlformats.org/spreadsheetml/2006/main" id="57" name="Table2851" displayName="Table2851" ref="A486:E501" totalsRowShown="0" headerRowDxfId="174" dataDxfId="173">
  <autoFilter ref="A486:E501"/>
  <tableColumns count="5">
    <tableColumn id="1" name="Column1" dataDxfId="179"/>
    <tableColumn id="2" name="Column2" dataDxfId="178"/>
    <tableColumn id="3" name="Column3" dataDxfId="177"/>
    <tableColumn id="4" name="Column4" dataDxfId="176"/>
    <tableColumn id="5" name="Column5" dataDxfId="175"/>
  </tableColumns>
  <tableStyleInfo name="TableStyleLight1" showFirstColumn="0" showLastColumn="0" showRowStripes="1" showColumnStripes="0"/>
</table>
</file>

<file path=xl/tables/table29.xml><?xml version="1.0" encoding="utf-8"?>
<table xmlns="http://schemas.openxmlformats.org/spreadsheetml/2006/main" id="58" name="Table2750" displayName="Table2750" ref="A471:E483" totalsRowShown="0" headerRowDxfId="167" dataDxfId="166">
  <autoFilter ref="A471:E483"/>
  <tableColumns count="5">
    <tableColumn id="1" name="Column1" dataDxfId="172"/>
    <tableColumn id="2" name="Column2" dataDxfId="171"/>
    <tableColumn id="3" name="Column3" dataDxfId="170"/>
    <tableColumn id="4" name="Column4" dataDxfId="169"/>
    <tableColumn id="5" name="Column5" dataDxfId="168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2" name="Table10" displayName="Table10" ref="A58:C73" totalsRowShown="0" headerRowDxfId="341" dataDxfId="340">
  <autoFilter ref="A58:C73"/>
  <tableColumns count="3">
    <tableColumn id="1" name="Column1" dataDxfId="344"/>
    <tableColumn id="2" name="Column2" dataDxfId="343"/>
    <tableColumn id="3" name="Column3" dataDxfId="342"/>
  </tableColumns>
  <tableStyleInfo name="TableStyleLight1" showFirstColumn="0" showLastColumn="0" showRowStripes="1" showColumnStripes="0"/>
</table>
</file>

<file path=xl/tables/table30.xml><?xml version="1.0" encoding="utf-8"?>
<table xmlns="http://schemas.openxmlformats.org/spreadsheetml/2006/main" id="59" name="Table2649" displayName="Table2649" ref="A442:E454" totalsRowShown="0" headerRowDxfId="160" dataDxfId="159">
  <autoFilter ref="A442:E454"/>
  <tableColumns count="5">
    <tableColumn id="1" name="Column1" dataDxfId="165"/>
    <tableColumn id="2" name="Column2" dataDxfId="164"/>
    <tableColumn id="3" name="Column3" dataDxfId="163"/>
    <tableColumn id="4" name="Column4" dataDxfId="162"/>
    <tableColumn id="5" name="Column5" dataDxfId="161"/>
  </tableColumns>
  <tableStyleInfo name="TableStyleLight1" showFirstColumn="0" showLastColumn="0" showRowStripes="1" showColumnStripes="0"/>
</table>
</file>

<file path=xl/tables/table31.xml><?xml version="1.0" encoding="utf-8"?>
<table xmlns="http://schemas.openxmlformats.org/spreadsheetml/2006/main" id="60" name="Table2548" displayName="Table2548" ref="A430:E439" totalsRowShown="0" headerRowDxfId="153" dataDxfId="152">
  <autoFilter ref="A430:E439"/>
  <tableColumns count="5">
    <tableColumn id="1" name="Column1" dataDxfId="158"/>
    <tableColumn id="2" name="Column2" dataDxfId="157"/>
    <tableColumn id="3" name="Column3" dataDxfId="156"/>
    <tableColumn id="4" name="Column4" dataDxfId="155"/>
    <tableColumn id="5" name="Column5" dataDxfId="154"/>
  </tableColumns>
  <tableStyleInfo name="TableStyleLight1" showFirstColumn="0" showLastColumn="0" showRowStripes="1" showColumnStripes="0"/>
</table>
</file>

<file path=xl/tables/table32.xml><?xml version="1.0" encoding="utf-8"?>
<table xmlns="http://schemas.openxmlformats.org/spreadsheetml/2006/main" id="61" name="Table24" displayName="Table24" ref="A419:E428" totalsRowShown="0" headerRowDxfId="146" dataDxfId="145">
  <autoFilter ref="A419:E428"/>
  <tableColumns count="5">
    <tableColumn id="1" name="Column1" dataDxfId="151"/>
    <tableColumn id="2" name="Column2" dataDxfId="150"/>
    <tableColumn id="3" name="Column3" dataDxfId="149"/>
    <tableColumn id="4" name="Column4" dataDxfId="148"/>
    <tableColumn id="5" name="Column5" dataDxfId="147"/>
  </tableColumns>
  <tableStyleInfo name="TableStyleLight1" showFirstColumn="0" showLastColumn="0" showRowStripes="1" showColumnStripes="0"/>
</table>
</file>

<file path=xl/tables/table33.xml><?xml version="1.0" encoding="utf-8"?>
<table xmlns="http://schemas.openxmlformats.org/spreadsheetml/2006/main" id="62" name="Table2246" displayName="Table2246" ref="A406:E415" totalsRowShown="0" headerRowDxfId="139" dataDxfId="138">
  <autoFilter ref="A406:E415"/>
  <tableColumns count="5">
    <tableColumn id="1" name="Column1" dataDxfId="144"/>
    <tableColumn id="2" name="Column2" dataDxfId="143"/>
    <tableColumn id="3" name="Column3" dataDxfId="142"/>
    <tableColumn id="4" name="Column4" dataDxfId="141"/>
    <tableColumn id="5" name="Column5" dataDxfId="140"/>
  </tableColumns>
  <tableStyleInfo name="TableStyleLight1" showFirstColumn="0" showLastColumn="0" showRowStripes="1" showColumnStripes="0"/>
</table>
</file>

<file path=xl/tables/table34.xml><?xml version="1.0" encoding="utf-8"?>
<table xmlns="http://schemas.openxmlformats.org/spreadsheetml/2006/main" id="63" name="Table2145" displayName="Table2145" ref="A389:E401" totalsRowShown="0" headerRowDxfId="132" dataDxfId="131">
  <autoFilter ref="A389:E401"/>
  <tableColumns count="5">
    <tableColumn id="1" name="Column1" dataDxfId="137"/>
    <tableColumn id="2" name="Column2" dataDxfId="136"/>
    <tableColumn id="3" name="Column3" dataDxfId="135"/>
    <tableColumn id="4" name="Column4" dataDxfId="134"/>
    <tableColumn id="5" name="Column5" dataDxfId="133"/>
  </tableColumns>
  <tableStyleInfo name="TableStyleLight1" showFirstColumn="0" showLastColumn="0" showRowStripes="1" showColumnStripes="0"/>
</table>
</file>

<file path=xl/tables/table35.xml><?xml version="1.0" encoding="utf-8"?>
<table xmlns="http://schemas.openxmlformats.org/spreadsheetml/2006/main" id="64" name="Table2044" displayName="Table2044" ref="A365:E386" totalsRowShown="0" headerRowDxfId="125" dataDxfId="124">
  <autoFilter ref="A365:E386"/>
  <tableColumns count="5">
    <tableColumn id="1" name="Column1" dataDxfId="130"/>
    <tableColumn id="2" name="Column2" dataDxfId="129"/>
    <tableColumn id="3" name="Column3" dataDxfId="128"/>
    <tableColumn id="4" name="Column4" dataDxfId="127"/>
    <tableColumn id="5" name="Column5" dataDxfId="126"/>
  </tableColumns>
  <tableStyleInfo name="TableStyleLight1" showFirstColumn="0" showLastColumn="0" showRowStripes="1" showColumnStripes="0"/>
</table>
</file>

<file path=xl/tables/table36.xml><?xml version="1.0" encoding="utf-8"?>
<table xmlns="http://schemas.openxmlformats.org/spreadsheetml/2006/main" id="65" name="Table1943" displayName="Table1943" ref="A346:E362" totalsRowShown="0" headerRowDxfId="118" dataDxfId="117">
  <autoFilter ref="A346:E362"/>
  <tableColumns count="5">
    <tableColumn id="1" name="Column1" dataDxfId="123"/>
    <tableColumn id="2" name="Column2" dataDxfId="122"/>
    <tableColumn id="3" name="Column3" dataDxfId="121"/>
    <tableColumn id="4" name="Column4" dataDxfId="120"/>
    <tableColumn id="5" name="Column5" dataDxfId="119"/>
  </tableColumns>
  <tableStyleInfo name="TableStyleLight1" showFirstColumn="0" showLastColumn="0" showRowStripes="1" showColumnStripes="0"/>
</table>
</file>

<file path=xl/tables/table37.xml><?xml version="1.0" encoding="utf-8"?>
<table xmlns="http://schemas.openxmlformats.org/spreadsheetml/2006/main" id="66" name="Table1842" displayName="Table1842" ref="A325:E341" totalsRowShown="0" headerRowDxfId="111" dataDxfId="110">
  <autoFilter ref="A325:E341"/>
  <tableColumns count="5">
    <tableColumn id="1" name="Column1" dataDxfId="116"/>
    <tableColumn id="2" name="Column2" dataDxfId="115"/>
    <tableColumn id="3" name="Column3" dataDxfId="114"/>
    <tableColumn id="4" name="Column4" dataDxfId="113"/>
    <tableColumn id="5" name="Column5" dataDxfId="112"/>
  </tableColumns>
  <tableStyleInfo name="TableStyleLight1" showFirstColumn="0" showLastColumn="0" showRowStripes="1" showColumnStripes="0"/>
</table>
</file>

<file path=xl/tables/table38.xml><?xml version="1.0" encoding="utf-8"?>
<table xmlns="http://schemas.openxmlformats.org/spreadsheetml/2006/main" id="67" name="Table1741" displayName="Table1741" ref="A310:C322" totalsRowShown="0" headerRowDxfId="106" dataDxfId="105">
  <autoFilter ref="A310:C322"/>
  <tableColumns count="3">
    <tableColumn id="1" name="Column1" dataDxfId="109"/>
    <tableColumn id="2" name="Column2" dataDxfId="108"/>
    <tableColumn id="3" name="Column3" dataDxfId="107"/>
  </tableColumns>
  <tableStyleInfo name="TableStyleLight1" showFirstColumn="0" showLastColumn="0" showRowStripes="1" showColumnStripes="0"/>
</table>
</file>

<file path=xl/tables/table39.xml><?xml version="1.0" encoding="utf-8"?>
<table xmlns="http://schemas.openxmlformats.org/spreadsheetml/2006/main" id="68" name="Table1640" displayName="Table1640" ref="A249:C261" totalsRowShown="0" headerRowDxfId="101" dataDxfId="100">
  <autoFilter ref="A249:C261"/>
  <tableColumns count="3">
    <tableColumn id="1" name="Column1" dataDxfId="104"/>
    <tableColumn id="2" name="Column2" dataDxfId="103"/>
    <tableColumn id="3" name="Column3" dataDxfId="102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33" name="Table11" displayName="Table11" ref="A74:C86" totalsRowShown="0" headerRowDxfId="336" dataDxfId="335">
  <autoFilter ref="A74:C86"/>
  <tableColumns count="3">
    <tableColumn id="1" name="Column1" dataDxfId="339"/>
    <tableColumn id="2" name="Column2" dataDxfId="338"/>
    <tableColumn id="3" name="Column3" dataDxfId="337"/>
  </tableColumns>
  <tableStyleInfo name="TableStyleLight1" showFirstColumn="0" showLastColumn="0" showRowStripes="1" showColumnStripes="0"/>
</table>
</file>

<file path=xl/tables/table40.xml><?xml version="1.0" encoding="utf-8"?>
<table xmlns="http://schemas.openxmlformats.org/spreadsheetml/2006/main" id="69" name="Table1539" displayName="Table1539" ref="A295:E304" totalsRowShown="0" headerRowDxfId="94" dataDxfId="93" headerRowBorderDxfId="91" tableBorderDxfId="92">
  <autoFilter ref="A295:E304"/>
  <tableColumns count="5">
    <tableColumn id="1" name="Column1" dataDxfId="99"/>
    <tableColumn id="2" name="Column2" dataDxfId="98"/>
    <tableColumn id="3" name="Column3" dataDxfId="97"/>
    <tableColumn id="4" name="Column4" dataDxfId="96"/>
    <tableColumn id="5" name="Column5" dataDxfId="95"/>
  </tableColumns>
  <tableStyleInfo name="TableStyleLight1" showFirstColumn="0" showLastColumn="0" showRowStripes="1" showColumnStripes="0"/>
</table>
</file>

<file path=xl/tables/table41.xml><?xml version="1.0" encoding="utf-8"?>
<table xmlns="http://schemas.openxmlformats.org/spreadsheetml/2006/main" id="70" name="Table1438" displayName="Table1438" ref="A264:E280" totalsRowShown="0" headerRowDxfId="85" dataDxfId="84">
  <autoFilter ref="A264:E280"/>
  <tableColumns count="5">
    <tableColumn id="1" name="Column1" dataDxfId="90"/>
    <tableColumn id="2" name="Column2" dataDxfId="89"/>
    <tableColumn id="3" name="Column3" dataDxfId="88"/>
    <tableColumn id="4" name="Column4" dataDxfId="87"/>
    <tableColumn id="5" name="Column5" dataDxfId="86"/>
  </tableColumns>
  <tableStyleInfo name="TableStyleLight1" showFirstColumn="0" showLastColumn="0" showRowStripes="1" showColumnStripes="0"/>
</table>
</file>

<file path=xl/tables/table42.xml><?xml version="1.0" encoding="utf-8"?>
<table xmlns="http://schemas.openxmlformats.org/spreadsheetml/2006/main" id="71" name="Table1337" displayName="Table1337" ref="A233:E245" totalsRowShown="0" headerRowDxfId="78" dataDxfId="77">
  <autoFilter ref="A233:E245"/>
  <tableColumns count="5">
    <tableColumn id="1" name="Column1" dataDxfId="83"/>
    <tableColumn id="2" name="Column2" dataDxfId="82"/>
    <tableColumn id="3" name="Column3" dataDxfId="81"/>
    <tableColumn id="4" name="Column4" dataDxfId="80"/>
    <tableColumn id="5" name="Column5" dataDxfId="79"/>
  </tableColumns>
  <tableStyleInfo name="TableStyleLight1" showFirstColumn="0" showLastColumn="0" showRowStripes="1" showColumnStripes="0"/>
</table>
</file>

<file path=xl/tables/table43.xml><?xml version="1.0" encoding="utf-8"?>
<table xmlns="http://schemas.openxmlformats.org/spreadsheetml/2006/main" id="72" name="Table1236" displayName="Table1236" ref="A219:E228" totalsRowShown="0" headerRowDxfId="71" dataDxfId="70">
  <autoFilter ref="A219:E228"/>
  <tableColumns count="5">
    <tableColumn id="1" name="Column1" dataDxfId="76"/>
    <tableColumn id="2" name="Column2" dataDxfId="75"/>
    <tableColumn id="3" name="Column3" dataDxfId="74"/>
    <tableColumn id="4" name="Column4" dataDxfId="73"/>
    <tableColumn id="5" name="Column5" dataDxfId="72"/>
  </tableColumns>
  <tableStyleInfo name="TableStyleLight1" showFirstColumn="0" showLastColumn="0" showRowStripes="1" showColumnStripes="0"/>
</table>
</file>

<file path=xl/tables/table44.xml><?xml version="1.0" encoding="utf-8"?>
<table xmlns="http://schemas.openxmlformats.org/spreadsheetml/2006/main" id="73" name="Table1135" displayName="Table1135" ref="A207:E216" totalsRowShown="0" headerRowDxfId="64" dataDxfId="63">
  <autoFilter ref="A207:E216"/>
  <tableColumns count="5">
    <tableColumn id="1" name="Column1" dataDxfId="69"/>
    <tableColumn id="2" name="Column2" dataDxfId="68"/>
    <tableColumn id="3" name="Column3" dataDxfId="67"/>
    <tableColumn id="4" name="Column4" dataDxfId="66"/>
    <tableColumn id="5" name="Column5" dataDxfId="65"/>
  </tableColumns>
  <tableStyleInfo name="TableStyleLight1" showFirstColumn="0" showLastColumn="0" showRowStripes="1" showColumnStripes="0"/>
</table>
</file>

<file path=xl/tables/table45.xml><?xml version="1.0" encoding="utf-8"?>
<table xmlns="http://schemas.openxmlformats.org/spreadsheetml/2006/main" id="74" name="Table1025" displayName="Table1025" ref="A192:E204" totalsRowShown="0" headerRowDxfId="57" dataDxfId="56">
  <autoFilter ref="A192:E204"/>
  <tableColumns count="5">
    <tableColumn id="1" name="Column1" dataDxfId="62"/>
    <tableColumn id="2" name="Column2" dataDxfId="61"/>
    <tableColumn id="3" name="Column3" dataDxfId="60"/>
    <tableColumn id="4" name="Column4" dataDxfId="59"/>
    <tableColumn id="5" name="Column5" dataDxfId="58"/>
  </tableColumns>
  <tableStyleInfo name="TableStyleLight1" showFirstColumn="0" showLastColumn="0" showRowStripes="1" showColumnStripes="0"/>
</table>
</file>

<file path=xl/tables/table46.xml><?xml version="1.0" encoding="utf-8"?>
<table xmlns="http://schemas.openxmlformats.org/spreadsheetml/2006/main" id="75" name="Table914" displayName="Table914" ref="A175:E187" totalsRowShown="0" headerRowDxfId="50" dataDxfId="49">
  <autoFilter ref="A175:E187"/>
  <tableColumns count="5">
    <tableColumn id="1" name="Column1" dataDxfId="55"/>
    <tableColumn id="2" name="Column2" dataDxfId="54"/>
    <tableColumn id="3" name="Column3" dataDxfId="53"/>
    <tableColumn id="4" name="Column4" dataDxfId="52"/>
    <tableColumn id="5" name="Column5" dataDxfId="51"/>
  </tableColumns>
  <tableStyleInfo name="TableStyleLight1" showFirstColumn="0" showLastColumn="0" showRowStripes="1" showColumnStripes="0"/>
</table>
</file>

<file path=xl/tables/table47.xml><?xml version="1.0" encoding="utf-8"?>
<table xmlns="http://schemas.openxmlformats.org/spreadsheetml/2006/main" id="76" name="Table8" displayName="Table8" ref="A163:E172" totalsRowShown="0" headerRowDxfId="43" dataDxfId="42">
  <autoFilter ref="A163:E172"/>
  <tableColumns count="5">
    <tableColumn id="1" name="Column1" dataDxfId="48"/>
    <tableColumn id="2" name="Column2" dataDxfId="47"/>
    <tableColumn id="3" name="Column3" dataDxfId="46"/>
    <tableColumn id="4" name="Column4" dataDxfId="45"/>
    <tableColumn id="5" name="Column5" dataDxfId="44"/>
  </tableColumns>
  <tableStyleInfo name="TableStyleLight1" showFirstColumn="0" showLastColumn="0" showRowStripes="1" showColumnStripes="0"/>
</table>
</file>

<file path=xl/tables/table48.xml><?xml version="1.0" encoding="utf-8"?>
<table xmlns="http://schemas.openxmlformats.org/spreadsheetml/2006/main" id="77" name="Table7" displayName="Table7" ref="A148:E160" totalsRowShown="0" headerRowDxfId="36" dataDxfId="35">
  <autoFilter ref="A148:E160"/>
  <tableColumns count="5">
    <tableColumn id="1" name="Column1" dataDxfId="41"/>
    <tableColumn id="2" name="Column2" dataDxfId="40"/>
    <tableColumn id="3" name="Column3" dataDxfId="39"/>
    <tableColumn id="4" name="Column4" dataDxfId="38"/>
    <tableColumn id="5" name="Column5" dataDxfId="37"/>
  </tableColumns>
  <tableStyleInfo name="TableStyleLight1" showFirstColumn="0" showLastColumn="0" showRowStripes="1" showColumnStripes="0"/>
</table>
</file>

<file path=xl/tables/table49.xml><?xml version="1.0" encoding="utf-8"?>
<table xmlns="http://schemas.openxmlformats.org/spreadsheetml/2006/main" id="78" name="Table5" displayName="Table5" ref="A116:E143" totalsRowShown="0" headerRowDxfId="29" dataDxfId="28">
  <autoFilter ref="A116:E143"/>
  <tableColumns count="5">
    <tableColumn id="1" name="Column1" dataDxfId="34"/>
    <tableColumn id="2" name="Column2" dataDxfId="33"/>
    <tableColumn id="3" name="Column3" dataDxfId="32"/>
    <tableColumn id="4" name="Column4" dataDxfId="31"/>
    <tableColumn id="5" name="Column5" dataDxfId="30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34" name="Table12" displayName="Table12" ref="A91:E112" totalsRowShown="0" headerRowDxfId="329" dataDxfId="328">
  <autoFilter ref="A91:E112"/>
  <tableColumns count="5">
    <tableColumn id="1" name="Column1" dataDxfId="334"/>
    <tableColumn id="2" name="Column2" dataDxfId="333"/>
    <tableColumn id="3" name="Column3" dataDxfId="332"/>
    <tableColumn id="4" name="Column4" dataDxfId="331"/>
    <tableColumn id="5" name="Column5" dataDxfId="330"/>
  </tableColumns>
  <tableStyleInfo name="TableStyleLight1" showFirstColumn="0" showLastColumn="0" showRowStripes="1" showColumnStripes="0"/>
</table>
</file>

<file path=xl/tables/table50.xml><?xml version="1.0" encoding="utf-8"?>
<table xmlns="http://schemas.openxmlformats.org/spreadsheetml/2006/main" id="79" name="Table4" displayName="Table4" ref="A68:E81" totalsRowShown="0" headerRowDxfId="22" dataDxfId="21">
  <autoFilter ref="A68:E81"/>
  <tableColumns count="5">
    <tableColumn id="1" name="Column1" dataDxfId="27"/>
    <tableColumn id="2" name="Column2" dataDxfId="26"/>
    <tableColumn id="3" name="Column3" dataDxfId="25"/>
    <tableColumn id="4" name="Column4" dataDxfId="24"/>
    <tableColumn id="5" name="Column5" dataDxfId="23"/>
  </tableColumns>
  <tableStyleInfo name="TableStyleLight1" showFirstColumn="0" showLastColumn="0" showRowStripes="1" showColumnStripes="0"/>
</table>
</file>

<file path=xl/tables/table51.xml><?xml version="1.0" encoding="utf-8"?>
<table xmlns="http://schemas.openxmlformats.org/spreadsheetml/2006/main" id="80" name="Table3" displayName="Table3" ref="A49:E65" totalsRowShown="0" headerRowDxfId="15" dataDxfId="14">
  <autoFilter ref="A49:E65"/>
  <tableColumns count="5">
    <tableColumn id="1" name="Column1" dataDxfId="20"/>
    <tableColumn id="2" name="Column2" dataDxfId="19"/>
    <tableColumn id="3" name="Column3" dataDxfId="18"/>
    <tableColumn id="4" name="Column4" dataDxfId="17"/>
    <tableColumn id="5" name="Column5" dataDxfId="16"/>
  </tableColumns>
  <tableStyleInfo name="TableStyleLight1" showFirstColumn="0" showLastColumn="0" showRowStripes="1" showColumnStripes="0"/>
</table>
</file>

<file path=xl/tables/table52.xml><?xml version="1.0" encoding="utf-8"?>
<table xmlns="http://schemas.openxmlformats.org/spreadsheetml/2006/main" id="81" name="Table2" displayName="Table2" ref="A4:E46" totalsRowShown="0" headerRowDxfId="8" dataDxfId="7">
  <autoFilter ref="A4:E46"/>
  <tableColumns count="5">
    <tableColumn id="1" name="Column1" dataDxfId="13"/>
    <tableColumn id="2" name="Column2" dataDxfId="12"/>
    <tableColumn id="3" name="Column3" dataDxfId="11"/>
    <tableColumn id="4" name="Column4" dataDxfId="10"/>
    <tableColumn id="5" name="Column5" dataDxfId="9"/>
  </tableColumns>
  <tableStyleInfo name="TableStyleLight1" showFirstColumn="0" showLastColumn="0" showRowStripes="1" showColumnStripes="0"/>
</table>
</file>

<file path=xl/tables/table53.xml><?xml version="1.0" encoding="utf-8"?>
<table xmlns="http://schemas.openxmlformats.org/spreadsheetml/2006/main" id="82" name="Table13" displayName="Table13" ref="A86:E113" totalsRowShown="0" headerRowDxfId="1" dataDxfId="0">
  <autoFilter ref="A86:E113"/>
  <tableColumns count="5">
    <tableColumn id="1" name="Column1" dataDxfId="6"/>
    <tableColumn id="2" name="Column2" dataDxfId="5"/>
    <tableColumn id="3" name="Column3" dataDxfId="4"/>
    <tableColumn id="4" name="Column4" dataDxfId="3"/>
    <tableColumn id="5" name="Column5" dataDxfId="2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35" name="Table14" displayName="Table14" ref="A117:D133" totalsRowShown="0" headerRowDxfId="323" dataDxfId="322">
  <autoFilter ref="A117:D133"/>
  <tableColumns count="4">
    <tableColumn id="1" name="Column1" dataDxfId="327"/>
    <tableColumn id="2" name="Column2" dataDxfId="326"/>
    <tableColumn id="3" name="Column3" dataDxfId="325"/>
    <tableColumn id="4" name="Column4" dataDxfId="324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36" name="Table15" displayName="Table15" ref="A136:E152" totalsRowShown="0" headerRowDxfId="316" dataDxfId="315">
  <autoFilter ref="A136:E152"/>
  <tableColumns count="5">
    <tableColumn id="1" name="Column1" dataDxfId="321"/>
    <tableColumn id="2" name="Column2" dataDxfId="320"/>
    <tableColumn id="3" name="Column3" dataDxfId="319"/>
    <tableColumn id="4" name="Column4" dataDxfId="318"/>
    <tableColumn id="5" name="Column5" dataDxfId="317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37" name="Table16" displayName="Table16" ref="A155:E164" totalsRowShown="0" headerRowDxfId="309" dataDxfId="308">
  <autoFilter ref="A155:E164"/>
  <tableColumns count="5">
    <tableColumn id="1" name="Column1" dataDxfId="314"/>
    <tableColumn id="2" name="Column2" dataDxfId="313"/>
    <tableColumn id="3" name="Column3" dataDxfId="312"/>
    <tableColumn id="4" name="Column4" dataDxfId="311"/>
    <tableColumn id="5" name="Column5" dataDxfId="310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id="38" name="Table17" displayName="Table17" ref="A166:E175" totalsRowShown="0" headerRowDxfId="302" dataDxfId="301">
  <autoFilter ref="A166:E175"/>
  <tableColumns count="5">
    <tableColumn id="1" name="Column1" dataDxfId="307"/>
    <tableColumn id="2" name="Column2" dataDxfId="306"/>
    <tableColumn id="3" name="Column3" dataDxfId="305"/>
    <tableColumn id="4" name="Column4" dataDxfId="304"/>
    <tableColumn id="5" name="Column5" dataDxfId="30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table" Target="../tables/table9.xml"/><Relationship Id="rId20" Type="http://schemas.openxmlformats.org/officeDocument/2006/relationships/table" Target="../tables/table20.xml"/><Relationship Id="rId21" Type="http://schemas.openxmlformats.org/officeDocument/2006/relationships/table" Target="../tables/table21.xml"/><Relationship Id="rId22" Type="http://schemas.openxmlformats.org/officeDocument/2006/relationships/table" Target="../tables/table22.xml"/><Relationship Id="rId23" Type="http://schemas.openxmlformats.org/officeDocument/2006/relationships/table" Target="../tables/table23.xml"/><Relationship Id="rId24" Type="http://schemas.openxmlformats.org/officeDocument/2006/relationships/table" Target="../tables/table24.xml"/><Relationship Id="rId10" Type="http://schemas.openxmlformats.org/officeDocument/2006/relationships/table" Target="../tables/table10.xml"/><Relationship Id="rId11" Type="http://schemas.openxmlformats.org/officeDocument/2006/relationships/table" Target="../tables/table11.xml"/><Relationship Id="rId12" Type="http://schemas.openxmlformats.org/officeDocument/2006/relationships/table" Target="../tables/table12.xml"/><Relationship Id="rId13" Type="http://schemas.openxmlformats.org/officeDocument/2006/relationships/table" Target="../tables/table13.xml"/><Relationship Id="rId14" Type="http://schemas.openxmlformats.org/officeDocument/2006/relationships/table" Target="../tables/table14.xml"/><Relationship Id="rId15" Type="http://schemas.openxmlformats.org/officeDocument/2006/relationships/table" Target="../tables/table15.xml"/><Relationship Id="rId16" Type="http://schemas.openxmlformats.org/officeDocument/2006/relationships/table" Target="../tables/table16.xml"/><Relationship Id="rId17" Type="http://schemas.openxmlformats.org/officeDocument/2006/relationships/table" Target="../tables/table17.xml"/><Relationship Id="rId18" Type="http://schemas.openxmlformats.org/officeDocument/2006/relationships/table" Target="../tables/table18.xml"/><Relationship Id="rId19" Type="http://schemas.openxmlformats.org/officeDocument/2006/relationships/table" Target="../tables/table19.xml"/><Relationship Id="rId1" Type="http://schemas.openxmlformats.org/officeDocument/2006/relationships/table" Target="../tables/table1.xml"/><Relationship Id="rId2" Type="http://schemas.openxmlformats.org/officeDocument/2006/relationships/table" Target="../tables/table2.xml"/><Relationship Id="rId3" Type="http://schemas.openxmlformats.org/officeDocument/2006/relationships/table" Target="../tables/table3.xml"/><Relationship Id="rId4" Type="http://schemas.openxmlformats.org/officeDocument/2006/relationships/table" Target="../tables/table4.xml"/><Relationship Id="rId5" Type="http://schemas.openxmlformats.org/officeDocument/2006/relationships/table" Target="../tables/table5.xml"/><Relationship Id="rId6" Type="http://schemas.openxmlformats.org/officeDocument/2006/relationships/table" Target="../tables/table6.xml"/><Relationship Id="rId7" Type="http://schemas.openxmlformats.org/officeDocument/2006/relationships/table" Target="../tables/table7.xml"/><Relationship Id="rId8" Type="http://schemas.openxmlformats.org/officeDocument/2006/relationships/table" Target="../tables/table8.xml"/></Relationships>
</file>

<file path=xl/worksheets/_rels/sheet3.xml.rels><?xml version="1.0" encoding="UTF-8" standalone="yes"?>
<Relationships xmlns="http://schemas.openxmlformats.org/package/2006/relationships"><Relationship Id="rId9" Type="http://schemas.openxmlformats.org/officeDocument/2006/relationships/table" Target="../tables/table33.xml"/><Relationship Id="rId20" Type="http://schemas.openxmlformats.org/officeDocument/2006/relationships/table" Target="../tables/table44.xml"/><Relationship Id="rId21" Type="http://schemas.openxmlformats.org/officeDocument/2006/relationships/table" Target="../tables/table45.xml"/><Relationship Id="rId22" Type="http://schemas.openxmlformats.org/officeDocument/2006/relationships/table" Target="../tables/table46.xml"/><Relationship Id="rId23" Type="http://schemas.openxmlformats.org/officeDocument/2006/relationships/table" Target="../tables/table47.xml"/><Relationship Id="rId24" Type="http://schemas.openxmlformats.org/officeDocument/2006/relationships/table" Target="../tables/table48.xml"/><Relationship Id="rId25" Type="http://schemas.openxmlformats.org/officeDocument/2006/relationships/table" Target="../tables/table49.xml"/><Relationship Id="rId26" Type="http://schemas.openxmlformats.org/officeDocument/2006/relationships/table" Target="../tables/table50.xml"/><Relationship Id="rId27" Type="http://schemas.openxmlformats.org/officeDocument/2006/relationships/table" Target="../tables/table51.xml"/><Relationship Id="rId28" Type="http://schemas.openxmlformats.org/officeDocument/2006/relationships/table" Target="../tables/table52.xml"/><Relationship Id="rId29" Type="http://schemas.openxmlformats.org/officeDocument/2006/relationships/table" Target="../tables/table53.xml"/><Relationship Id="rId10" Type="http://schemas.openxmlformats.org/officeDocument/2006/relationships/table" Target="../tables/table34.xml"/><Relationship Id="rId11" Type="http://schemas.openxmlformats.org/officeDocument/2006/relationships/table" Target="../tables/table35.xml"/><Relationship Id="rId12" Type="http://schemas.openxmlformats.org/officeDocument/2006/relationships/table" Target="../tables/table36.xml"/><Relationship Id="rId13" Type="http://schemas.openxmlformats.org/officeDocument/2006/relationships/table" Target="../tables/table37.xml"/><Relationship Id="rId14" Type="http://schemas.openxmlformats.org/officeDocument/2006/relationships/table" Target="../tables/table38.xml"/><Relationship Id="rId15" Type="http://schemas.openxmlformats.org/officeDocument/2006/relationships/table" Target="../tables/table39.xml"/><Relationship Id="rId16" Type="http://schemas.openxmlformats.org/officeDocument/2006/relationships/table" Target="../tables/table40.xml"/><Relationship Id="rId17" Type="http://schemas.openxmlformats.org/officeDocument/2006/relationships/table" Target="../tables/table41.xml"/><Relationship Id="rId18" Type="http://schemas.openxmlformats.org/officeDocument/2006/relationships/table" Target="../tables/table42.xml"/><Relationship Id="rId19" Type="http://schemas.openxmlformats.org/officeDocument/2006/relationships/table" Target="../tables/table43.xml"/><Relationship Id="rId1" Type="http://schemas.openxmlformats.org/officeDocument/2006/relationships/table" Target="../tables/table25.xml"/><Relationship Id="rId2" Type="http://schemas.openxmlformats.org/officeDocument/2006/relationships/table" Target="../tables/table26.xml"/><Relationship Id="rId3" Type="http://schemas.openxmlformats.org/officeDocument/2006/relationships/table" Target="../tables/table27.xml"/><Relationship Id="rId4" Type="http://schemas.openxmlformats.org/officeDocument/2006/relationships/table" Target="../tables/table28.xml"/><Relationship Id="rId5" Type="http://schemas.openxmlformats.org/officeDocument/2006/relationships/table" Target="../tables/table29.xml"/><Relationship Id="rId6" Type="http://schemas.openxmlformats.org/officeDocument/2006/relationships/table" Target="../tables/table30.xml"/><Relationship Id="rId7" Type="http://schemas.openxmlformats.org/officeDocument/2006/relationships/table" Target="../tables/table31.xml"/><Relationship Id="rId8" Type="http://schemas.openxmlformats.org/officeDocument/2006/relationships/table" Target="../tables/table3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5"/>
  <sheetViews>
    <sheetView tabSelected="1" topLeftCell="A162" workbookViewId="0">
      <selection activeCell="B162" sqref="B162"/>
    </sheetView>
  </sheetViews>
  <sheetFormatPr baseColWidth="10" defaultRowHeight="15" x14ac:dyDescent="0"/>
  <cols>
    <col min="1" max="1" width="41" style="34" customWidth="1"/>
    <col min="2" max="2" width="30.33203125" style="34" customWidth="1"/>
    <col min="3" max="3" width="24.83203125" style="34" customWidth="1"/>
    <col min="4" max="16384" width="10.83203125" style="34"/>
  </cols>
  <sheetData>
    <row r="1" spans="1:3">
      <c r="A1" s="2" t="s">
        <v>0</v>
      </c>
    </row>
    <row r="2" spans="1:3" ht="16" thickBot="1">
      <c r="A2" s="3" t="s">
        <v>1</v>
      </c>
    </row>
    <row r="3" spans="1:3" ht="16" thickBot="1">
      <c r="A3" s="4" t="s">
        <v>2</v>
      </c>
      <c r="B3" s="4" t="s">
        <v>3</v>
      </c>
      <c r="C3" s="4" t="s">
        <v>4</v>
      </c>
    </row>
    <row r="4" spans="1:3">
      <c r="A4" s="5" t="s">
        <v>5</v>
      </c>
      <c r="B4" s="6">
        <v>18</v>
      </c>
      <c r="C4" s="6">
        <v>291</v>
      </c>
    </row>
    <row r="5" spans="1:3">
      <c r="A5" s="7" t="s">
        <v>6</v>
      </c>
      <c r="B5" s="8">
        <v>24</v>
      </c>
      <c r="C5" s="8">
        <v>658</v>
      </c>
    </row>
    <row r="6" spans="1:3" ht="16" thickBot="1">
      <c r="A6" s="9" t="s">
        <v>235</v>
      </c>
      <c r="B6" s="10">
        <v>26</v>
      </c>
      <c r="C6" s="10">
        <v>441</v>
      </c>
    </row>
    <row r="7" spans="1:3">
      <c r="A7" s="1"/>
    </row>
    <row r="8" spans="1:3" ht="16" thickBot="1">
      <c r="A8" s="3" t="s">
        <v>7</v>
      </c>
    </row>
    <row r="9" spans="1:3" ht="16" thickBot="1">
      <c r="A9" s="4" t="s">
        <v>2</v>
      </c>
      <c r="B9" s="4" t="s">
        <v>3</v>
      </c>
      <c r="C9" s="4" t="s">
        <v>4</v>
      </c>
    </row>
    <row r="10" spans="1:3">
      <c r="A10" s="5" t="s">
        <v>236</v>
      </c>
      <c r="B10" s="6">
        <v>18</v>
      </c>
      <c r="C10" s="6">
        <v>291</v>
      </c>
    </row>
    <row r="11" spans="1:3">
      <c r="A11" s="7" t="s">
        <v>237</v>
      </c>
      <c r="B11" s="8">
        <v>20</v>
      </c>
      <c r="C11" s="8">
        <v>226</v>
      </c>
    </row>
    <row r="12" spans="1:3">
      <c r="A12" s="5" t="s">
        <v>238</v>
      </c>
      <c r="B12" s="6">
        <v>15</v>
      </c>
      <c r="C12" s="6">
        <v>279</v>
      </c>
    </row>
    <row r="13" spans="1:3">
      <c r="A13" s="7" t="s">
        <v>239</v>
      </c>
      <c r="B13" s="8">
        <v>12</v>
      </c>
      <c r="C13" s="8">
        <v>168</v>
      </c>
    </row>
    <row r="14" spans="1:3">
      <c r="A14" s="5" t="s">
        <v>240</v>
      </c>
      <c r="B14" s="6">
        <v>16</v>
      </c>
      <c r="C14" s="6">
        <v>324</v>
      </c>
    </row>
    <row r="15" spans="1:3">
      <c r="A15" s="7" t="s">
        <v>241</v>
      </c>
      <c r="B15" s="8">
        <v>24</v>
      </c>
      <c r="C15" s="8">
        <v>658</v>
      </c>
    </row>
    <row r="16" spans="1:3">
      <c r="A16" s="5" t="s">
        <v>242</v>
      </c>
      <c r="B16" s="6">
        <v>15</v>
      </c>
      <c r="C16" s="6">
        <v>394</v>
      </c>
    </row>
    <row r="17" spans="1:3">
      <c r="A17" s="7" t="s">
        <v>243</v>
      </c>
      <c r="B17" s="8">
        <v>15</v>
      </c>
      <c r="C17" s="8">
        <v>352</v>
      </c>
    </row>
    <row r="18" spans="1:3" ht="16" thickBot="1">
      <c r="A18" s="9" t="s">
        <v>244</v>
      </c>
      <c r="B18" s="10">
        <v>26</v>
      </c>
      <c r="C18" s="10">
        <v>441</v>
      </c>
    </row>
    <row r="19" spans="1:3">
      <c r="A19" s="3"/>
    </row>
    <row r="20" spans="1:3" ht="16" thickBot="1">
      <c r="A20" s="3" t="s">
        <v>8</v>
      </c>
    </row>
    <row r="21" spans="1:3" ht="16" thickBot="1">
      <c r="A21" s="4" t="s">
        <v>2</v>
      </c>
      <c r="B21" s="4" t="s">
        <v>3</v>
      </c>
      <c r="C21" s="4" t="s">
        <v>4</v>
      </c>
    </row>
    <row r="22" spans="1:3">
      <c r="A22" s="5" t="s">
        <v>9</v>
      </c>
      <c r="B22" s="6">
        <v>6</v>
      </c>
      <c r="C22" s="6">
        <v>9</v>
      </c>
    </row>
    <row r="23" spans="1:3">
      <c r="A23" s="7" t="s">
        <v>6</v>
      </c>
      <c r="B23" s="8">
        <v>5</v>
      </c>
      <c r="C23" s="8">
        <v>13</v>
      </c>
    </row>
    <row r="24" spans="1:3" ht="16" thickBot="1">
      <c r="A24" s="9" t="s">
        <v>235</v>
      </c>
      <c r="B24" s="10">
        <v>5</v>
      </c>
      <c r="C24" s="10">
        <v>12</v>
      </c>
    </row>
    <row r="25" spans="1:3">
      <c r="A25" s="3"/>
    </row>
    <row r="26" spans="1:3" ht="16" thickBot="1">
      <c r="A26" s="3" t="s">
        <v>10</v>
      </c>
    </row>
    <row r="27" spans="1:3" ht="16" thickBot="1">
      <c r="A27" s="4" t="s">
        <v>2</v>
      </c>
      <c r="B27" s="4" t="s">
        <v>3</v>
      </c>
      <c r="C27" s="4" t="s">
        <v>4</v>
      </c>
    </row>
    <row r="28" spans="1:3">
      <c r="A28" s="5" t="s">
        <v>11</v>
      </c>
      <c r="B28" s="6">
        <v>29</v>
      </c>
      <c r="C28" s="6">
        <v>527</v>
      </c>
    </row>
    <row r="29" spans="1:3" ht="16" thickBot="1">
      <c r="A29" s="11" t="s">
        <v>12</v>
      </c>
      <c r="B29" s="12">
        <v>30</v>
      </c>
      <c r="C29" s="12">
        <v>676</v>
      </c>
    </row>
    <row r="30" spans="1:3">
      <c r="A30" s="1"/>
    </row>
    <row r="31" spans="1:3" ht="16" thickBot="1">
      <c r="A31" s="3" t="s">
        <v>13</v>
      </c>
    </row>
    <row r="32" spans="1:3" ht="16" thickBot="1">
      <c r="A32" s="4" t="s">
        <v>2</v>
      </c>
      <c r="B32" s="4" t="s">
        <v>3</v>
      </c>
      <c r="C32" s="4" t="s">
        <v>4</v>
      </c>
    </row>
    <row r="33" spans="1:3">
      <c r="A33" s="5" t="s">
        <v>11</v>
      </c>
      <c r="B33" s="6">
        <v>32</v>
      </c>
      <c r="C33" s="6">
        <v>744</v>
      </c>
    </row>
    <row r="34" spans="1:3" ht="16" thickBot="1">
      <c r="A34" s="11" t="s">
        <v>12</v>
      </c>
      <c r="B34" s="12">
        <v>39</v>
      </c>
      <c r="C34" s="12">
        <v>976</v>
      </c>
    </row>
    <row r="35" spans="1:3">
      <c r="A35" s="2" t="s">
        <v>14</v>
      </c>
    </row>
    <row r="36" spans="1:3" ht="16" thickBot="1">
      <c r="A36" s="3" t="s">
        <v>15</v>
      </c>
    </row>
    <row r="37" spans="1:3" ht="16" thickBot="1">
      <c r="A37" s="4" t="s">
        <v>2</v>
      </c>
      <c r="B37" s="4" t="s">
        <v>16</v>
      </c>
    </row>
    <row r="38" spans="1:3">
      <c r="A38" s="5"/>
      <c r="B38" s="6"/>
    </row>
    <row r="39" spans="1:3">
      <c r="A39" s="7" t="s">
        <v>6</v>
      </c>
      <c r="B39" s="8">
        <v>4</v>
      </c>
    </row>
    <row r="40" spans="1:3" ht="16" thickBot="1">
      <c r="A40" s="9"/>
      <c r="B40" s="10"/>
    </row>
    <row r="41" spans="1:3">
      <c r="A41" s="1"/>
    </row>
    <row r="42" spans="1:3" ht="16" thickBot="1">
      <c r="A42" s="13" t="s">
        <v>17</v>
      </c>
    </row>
    <row r="43" spans="1:3" ht="16" thickBot="1">
      <c r="A43" s="4" t="s">
        <v>2</v>
      </c>
      <c r="B43" s="4" t="s">
        <v>3</v>
      </c>
      <c r="C43" s="4" t="s">
        <v>4</v>
      </c>
    </row>
    <row r="44" spans="1:3">
      <c r="A44" s="5" t="s">
        <v>18</v>
      </c>
      <c r="B44" s="6">
        <v>24</v>
      </c>
      <c r="C44" s="6">
        <v>341</v>
      </c>
    </row>
    <row r="45" spans="1:3">
      <c r="A45" s="7" t="s">
        <v>19</v>
      </c>
      <c r="B45" s="8">
        <v>24</v>
      </c>
      <c r="C45" s="8">
        <v>333</v>
      </c>
    </row>
    <row r="46" spans="1:3">
      <c r="A46" s="5" t="s">
        <v>20</v>
      </c>
      <c r="B46" s="6">
        <v>24</v>
      </c>
      <c r="C46" s="6">
        <v>391</v>
      </c>
    </row>
    <row r="47" spans="1:3">
      <c r="A47" s="7" t="s">
        <v>21</v>
      </c>
      <c r="B47" s="8">
        <v>24</v>
      </c>
      <c r="C47" s="8">
        <v>355</v>
      </c>
    </row>
    <row r="48" spans="1:3">
      <c r="A48" s="5" t="s">
        <v>22</v>
      </c>
      <c r="B48" s="6">
        <v>24</v>
      </c>
      <c r="C48" s="6">
        <v>268</v>
      </c>
    </row>
    <row r="49" spans="1:3" ht="16" thickBot="1">
      <c r="A49" s="11" t="s">
        <v>245</v>
      </c>
      <c r="B49" s="12">
        <v>27</v>
      </c>
      <c r="C49" s="12">
        <v>486</v>
      </c>
    </row>
    <row r="50" spans="1:3">
      <c r="A50" s="3"/>
    </row>
    <row r="51" spans="1:3">
      <c r="A51" s="2" t="s">
        <v>23</v>
      </c>
    </row>
    <row r="52" spans="1:3" ht="16" thickBot="1">
      <c r="A52" s="3" t="s">
        <v>24</v>
      </c>
    </row>
    <row r="53" spans="1:3" ht="16" thickBot="1">
      <c r="A53" s="4" t="s">
        <v>2</v>
      </c>
      <c r="B53" s="4" t="s">
        <v>3</v>
      </c>
      <c r="C53" s="4" t="s">
        <v>4</v>
      </c>
    </row>
    <row r="54" spans="1:3">
      <c r="A54" s="5" t="s">
        <v>9</v>
      </c>
      <c r="B54" s="6">
        <v>22</v>
      </c>
      <c r="C54" s="6">
        <v>453</v>
      </c>
    </row>
    <row r="55" spans="1:3">
      <c r="A55" s="7" t="s">
        <v>25</v>
      </c>
      <c r="B55" s="8">
        <v>22</v>
      </c>
      <c r="C55" s="8">
        <v>632</v>
      </c>
    </row>
    <row r="56" spans="1:3">
      <c r="A56" s="5">
        <f>+PP2</f>
        <v>0</v>
      </c>
      <c r="B56" s="6">
        <v>12</v>
      </c>
      <c r="C56" s="6">
        <v>271</v>
      </c>
    </row>
    <row r="57" spans="1:3">
      <c r="A57" s="7">
        <f>+PF573232</f>
        <v>0</v>
      </c>
      <c r="B57" s="8">
        <v>15</v>
      </c>
      <c r="C57" s="8">
        <v>286</v>
      </c>
    </row>
    <row r="58" spans="1:3" ht="16" thickBot="1">
      <c r="A58" s="9">
        <f>+PP2+PF573232</f>
        <v>0</v>
      </c>
      <c r="B58" s="10">
        <v>14</v>
      </c>
      <c r="C58" s="10">
        <v>424</v>
      </c>
    </row>
    <row r="59" spans="1:3">
      <c r="A59" s="3"/>
    </row>
    <row r="60" spans="1:3" ht="16" thickBot="1">
      <c r="A60" s="3" t="s">
        <v>26</v>
      </c>
    </row>
    <row r="61" spans="1:3" ht="16" thickBot="1">
      <c r="A61" s="4" t="s">
        <v>2</v>
      </c>
      <c r="B61" s="4" t="s">
        <v>3</v>
      </c>
      <c r="C61" s="4" t="s">
        <v>4</v>
      </c>
    </row>
    <row r="62" spans="1:3">
      <c r="A62" s="5" t="s">
        <v>27</v>
      </c>
      <c r="B62" s="6">
        <v>22</v>
      </c>
      <c r="C62" s="6">
        <v>339</v>
      </c>
    </row>
    <row r="63" spans="1:3">
      <c r="A63" s="7" t="s">
        <v>28</v>
      </c>
      <c r="B63" s="8">
        <v>24</v>
      </c>
      <c r="C63" s="8">
        <v>294</v>
      </c>
    </row>
    <row r="64" spans="1:3">
      <c r="A64" s="5" t="s">
        <v>29</v>
      </c>
      <c r="B64" s="6">
        <v>20</v>
      </c>
      <c r="C64" s="6">
        <v>225</v>
      </c>
    </row>
    <row r="65" spans="1:3">
      <c r="A65" s="7" t="s">
        <v>30</v>
      </c>
      <c r="B65" s="8">
        <v>16</v>
      </c>
      <c r="C65" s="8">
        <v>210</v>
      </c>
    </row>
    <row r="66" spans="1:3" ht="16" thickBot="1">
      <c r="A66" s="9" t="s">
        <v>246</v>
      </c>
      <c r="B66" s="10">
        <v>17</v>
      </c>
      <c r="C66" s="10">
        <v>253</v>
      </c>
    </row>
    <row r="67" spans="1:3">
      <c r="A67" s="3"/>
    </row>
    <row r="68" spans="1:3">
      <c r="A68" s="3"/>
    </row>
    <row r="69" spans="1:3" ht="16" thickBot="1">
      <c r="A69" s="3" t="s">
        <v>31</v>
      </c>
    </row>
    <row r="70" spans="1:3" ht="16" thickBot="1">
      <c r="A70" s="4" t="s">
        <v>2</v>
      </c>
      <c r="B70" s="4" t="s">
        <v>3</v>
      </c>
      <c r="C70" s="4" t="s">
        <v>4</v>
      </c>
    </row>
    <row r="71" spans="1:3">
      <c r="A71" s="5" t="s">
        <v>32</v>
      </c>
      <c r="B71" s="6">
        <v>24</v>
      </c>
      <c r="C71" s="6">
        <v>258</v>
      </c>
    </row>
    <row r="72" spans="1:3">
      <c r="A72" s="7" t="s">
        <v>33</v>
      </c>
      <c r="B72" s="8">
        <v>32</v>
      </c>
      <c r="C72" s="8">
        <v>238</v>
      </c>
    </row>
    <row r="73" spans="1:3" ht="16" thickBot="1">
      <c r="A73" s="9" t="s">
        <v>34</v>
      </c>
      <c r="B73" s="10">
        <v>16</v>
      </c>
      <c r="C73" s="10">
        <v>237</v>
      </c>
    </row>
    <row r="74" spans="1:3">
      <c r="A74" s="3"/>
    </row>
    <row r="75" spans="1:3" ht="16" thickBot="1">
      <c r="A75" s="3" t="s">
        <v>35</v>
      </c>
    </row>
    <row r="76" spans="1:3" ht="16" thickBot="1">
      <c r="A76" s="4" t="s">
        <v>2</v>
      </c>
      <c r="B76" s="4" t="s">
        <v>3</v>
      </c>
      <c r="C76" s="4" t="s">
        <v>4</v>
      </c>
    </row>
    <row r="77" spans="1:3">
      <c r="A77" s="5" t="s">
        <v>32</v>
      </c>
      <c r="B77" s="6">
        <v>32</v>
      </c>
      <c r="C77" s="6">
        <v>414</v>
      </c>
    </row>
    <row r="78" spans="1:3">
      <c r="A78" s="7" t="s">
        <v>33</v>
      </c>
      <c r="B78" s="8">
        <v>30</v>
      </c>
      <c r="C78" s="8">
        <v>477</v>
      </c>
    </row>
    <row r="79" spans="1:3" ht="16" thickBot="1">
      <c r="A79" s="9" t="s">
        <v>36</v>
      </c>
      <c r="B79" s="10">
        <v>30</v>
      </c>
      <c r="C79" s="10">
        <v>414</v>
      </c>
    </row>
    <row r="80" spans="1:3" ht="16" thickBot="1">
      <c r="A80" s="3" t="s">
        <v>37</v>
      </c>
    </row>
    <row r="81" spans="1:3" ht="16" thickBot="1">
      <c r="A81" s="4" t="s">
        <v>2</v>
      </c>
      <c r="B81" s="4" t="s">
        <v>3</v>
      </c>
      <c r="C81" s="4" t="s">
        <v>4</v>
      </c>
    </row>
    <row r="82" spans="1:3">
      <c r="A82" s="5">
        <f>+PP2+PF573232</f>
        <v>0</v>
      </c>
      <c r="B82" s="6">
        <v>14</v>
      </c>
      <c r="C82" s="6">
        <v>424</v>
      </c>
    </row>
    <row r="83" spans="1:3">
      <c r="A83" s="7">
        <f>+PP2+PF573232+CN3</f>
        <v>0</v>
      </c>
      <c r="B83" s="8">
        <v>16</v>
      </c>
      <c r="C83" s="8">
        <v>407</v>
      </c>
    </row>
    <row r="84" spans="1:3">
      <c r="A84" s="5">
        <f>+PP2+PF573232+IMM1</f>
        <v>0</v>
      </c>
      <c r="B84" s="6">
        <v>16</v>
      </c>
      <c r="C84" s="6">
        <v>565</v>
      </c>
    </row>
    <row r="85" spans="1:3" ht="16" thickBot="1">
      <c r="A85" s="11" t="s">
        <v>38</v>
      </c>
      <c r="B85" s="12">
        <v>16</v>
      </c>
      <c r="C85" s="12">
        <v>330</v>
      </c>
    </row>
    <row r="86" spans="1:3">
      <c r="A86" s="1"/>
    </row>
    <row r="87" spans="1:3">
      <c r="A87" s="2" t="s">
        <v>39</v>
      </c>
    </row>
    <row r="88" spans="1:3" ht="16" thickBot="1">
      <c r="A88" s="3" t="s">
        <v>40</v>
      </c>
    </row>
    <row r="89" spans="1:3" ht="16" thickBot="1">
      <c r="A89" s="4" t="s">
        <v>2</v>
      </c>
      <c r="B89" s="4" t="s">
        <v>3</v>
      </c>
      <c r="C89" s="4" t="s">
        <v>4</v>
      </c>
    </row>
    <row r="90" spans="1:3">
      <c r="A90" s="5" t="s">
        <v>41</v>
      </c>
      <c r="B90" s="6">
        <v>26</v>
      </c>
      <c r="C90" s="6">
        <v>495</v>
      </c>
    </row>
    <row r="91" spans="1:3">
      <c r="A91" s="7" t="s">
        <v>42</v>
      </c>
      <c r="B91" s="8">
        <v>32</v>
      </c>
      <c r="C91" s="8">
        <v>651</v>
      </c>
    </row>
    <row r="92" spans="1:3">
      <c r="A92" s="5" t="s">
        <v>43</v>
      </c>
      <c r="B92" s="6">
        <v>32</v>
      </c>
      <c r="C92" s="6">
        <v>530</v>
      </c>
    </row>
    <row r="93" spans="1:3" ht="16" thickBot="1">
      <c r="A93" s="11" t="s">
        <v>44</v>
      </c>
      <c r="B93" s="12">
        <v>34</v>
      </c>
      <c r="C93" s="12">
        <v>907</v>
      </c>
    </row>
    <row r="94" spans="1:3">
      <c r="A94" s="1"/>
    </row>
    <row r="95" spans="1:3" ht="16" thickBot="1">
      <c r="A95" s="3" t="s">
        <v>45</v>
      </c>
    </row>
    <row r="96" spans="1:3" ht="16" thickBot="1">
      <c r="A96" s="4" t="s">
        <v>2</v>
      </c>
      <c r="B96" s="4" t="s">
        <v>3</v>
      </c>
      <c r="C96" s="4" t="s">
        <v>4</v>
      </c>
    </row>
    <row r="97" spans="1:3">
      <c r="A97" s="5" t="s">
        <v>46</v>
      </c>
      <c r="B97" s="6">
        <v>28</v>
      </c>
      <c r="C97" s="6">
        <v>500</v>
      </c>
    </row>
    <row r="98" spans="1:3">
      <c r="A98" s="7" t="s">
        <v>47</v>
      </c>
      <c r="B98" s="8">
        <v>28</v>
      </c>
      <c r="C98" s="8">
        <v>680</v>
      </c>
    </row>
    <row r="99" spans="1:3" ht="16" thickBot="1">
      <c r="A99" s="9" t="s">
        <v>48</v>
      </c>
      <c r="B99" s="10">
        <v>30</v>
      </c>
      <c r="C99" s="10">
        <v>394</v>
      </c>
    </row>
    <row r="100" spans="1:3">
      <c r="A100" s="1"/>
    </row>
    <row r="101" spans="1:3" ht="16" thickBot="1">
      <c r="A101" s="3" t="s">
        <v>49</v>
      </c>
    </row>
    <row r="102" spans="1:3" ht="16" thickBot="1">
      <c r="A102" s="4" t="s">
        <v>2</v>
      </c>
      <c r="B102" s="4" t="s">
        <v>3</v>
      </c>
      <c r="C102" s="4" t="s">
        <v>4</v>
      </c>
    </row>
    <row r="103" spans="1:3">
      <c r="A103" s="5" t="s">
        <v>9</v>
      </c>
      <c r="B103" s="6">
        <v>24</v>
      </c>
      <c r="C103" s="6">
        <v>230</v>
      </c>
    </row>
    <row r="104" spans="1:3">
      <c r="A104" s="7" t="s">
        <v>6</v>
      </c>
      <c r="B104" s="8">
        <v>25</v>
      </c>
      <c r="C104" s="8">
        <v>623</v>
      </c>
    </row>
    <row r="105" spans="1:3">
      <c r="A105" s="5" t="s">
        <v>247</v>
      </c>
      <c r="B105" s="6">
        <v>22</v>
      </c>
      <c r="C105" s="6">
        <v>170</v>
      </c>
    </row>
    <row r="106" spans="1:3">
      <c r="A106" s="7" t="s">
        <v>50</v>
      </c>
      <c r="B106" s="8">
        <v>24</v>
      </c>
      <c r="C106" s="8">
        <v>189</v>
      </c>
    </row>
    <row r="107" spans="1:3">
      <c r="A107" s="5" t="s">
        <v>51</v>
      </c>
      <c r="B107" s="6">
        <v>19</v>
      </c>
      <c r="C107" s="6">
        <v>145</v>
      </c>
    </row>
    <row r="108" spans="1:3" ht="16" thickBot="1">
      <c r="A108" s="11" t="s">
        <v>52</v>
      </c>
      <c r="B108" s="12">
        <v>19</v>
      </c>
      <c r="C108" s="12">
        <v>532</v>
      </c>
    </row>
    <row r="109" spans="1:3">
      <c r="A109" s="1"/>
    </row>
    <row r="110" spans="1:3">
      <c r="A110" s="14" t="s">
        <v>53</v>
      </c>
    </row>
    <row r="111" spans="1:3" ht="16" thickBot="1">
      <c r="A111" s="3" t="s">
        <v>54</v>
      </c>
    </row>
    <row r="112" spans="1:3" ht="16" thickBot="1">
      <c r="A112" s="15" t="s">
        <v>2</v>
      </c>
      <c r="B112" s="15" t="s">
        <v>55</v>
      </c>
      <c r="C112" s="15" t="s">
        <v>56</v>
      </c>
    </row>
    <row r="113" spans="1:3">
      <c r="A113" s="16" t="s">
        <v>57</v>
      </c>
      <c r="B113" s="17">
        <v>16</v>
      </c>
      <c r="C113" s="17">
        <v>199</v>
      </c>
    </row>
    <row r="114" spans="1:3">
      <c r="A114" s="18" t="s">
        <v>58</v>
      </c>
      <c r="B114" s="19">
        <v>19</v>
      </c>
      <c r="C114" s="19">
        <v>151</v>
      </c>
    </row>
    <row r="115" spans="1:3">
      <c r="A115" s="16" t="s">
        <v>248</v>
      </c>
      <c r="B115" s="17">
        <v>19</v>
      </c>
      <c r="C115" s="17">
        <v>119</v>
      </c>
    </row>
    <row r="116" spans="1:3" ht="16" thickBot="1">
      <c r="A116" s="20" t="s">
        <v>249</v>
      </c>
      <c r="B116" s="21">
        <v>20</v>
      </c>
      <c r="C116" s="21">
        <v>131</v>
      </c>
    </row>
    <row r="117" spans="1:3">
      <c r="A117" s="1"/>
    </row>
    <row r="118" spans="1:3" ht="16" thickBot="1">
      <c r="A118" s="3" t="s">
        <v>59</v>
      </c>
    </row>
    <row r="119" spans="1:3" ht="16" thickBot="1">
      <c r="A119" s="15" t="s">
        <v>2</v>
      </c>
      <c r="B119" s="15" t="s">
        <v>55</v>
      </c>
      <c r="C119" s="15" t="s">
        <v>56</v>
      </c>
    </row>
    <row r="120" spans="1:3">
      <c r="A120" s="16" t="s">
        <v>60</v>
      </c>
      <c r="B120" s="17">
        <v>28</v>
      </c>
      <c r="C120" s="17">
        <v>1135</v>
      </c>
    </row>
    <row r="121" spans="1:3">
      <c r="A121" s="18" t="s">
        <v>61</v>
      </c>
      <c r="B121" s="19">
        <v>20</v>
      </c>
      <c r="C121" s="19">
        <v>483</v>
      </c>
    </row>
    <row r="122" spans="1:3">
      <c r="A122" s="16" t="s">
        <v>62</v>
      </c>
      <c r="B122" s="17">
        <v>20</v>
      </c>
      <c r="C122" s="17">
        <v>398</v>
      </c>
    </row>
    <row r="123" spans="1:3" ht="16" thickBot="1">
      <c r="A123" s="20" t="s">
        <v>63</v>
      </c>
      <c r="B123" s="21">
        <v>20</v>
      </c>
      <c r="C123" s="21">
        <v>335</v>
      </c>
    </row>
    <row r="124" spans="1:3" ht="16" thickBot="1">
      <c r="A124" s="3" t="s">
        <v>64</v>
      </c>
    </row>
    <row r="125" spans="1:3" ht="16" thickBot="1">
      <c r="A125" s="15" t="s">
        <v>2</v>
      </c>
      <c r="B125" s="15" t="s">
        <v>55</v>
      </c>
      <c r="C125" s="15" t="s">
        <v>56</v>
      </c>
    </row>
    <row r="126" spans="1:3">
      <c r="A126" s="16" t="s">
        <v>65</v>
      </c>
      <c r="B126" s="17">
        <v>20</v>
      </c>
      <c r="C126" s="17">
        <v>149</v>
      </c>
    </row>
    <row r="127" spans="1:3">
      <c r="A127" s="18" t="s">
        <v>57</v>
      </c>
      <c r="B127" s="19">
        <v>20</v>
      </c>
      <c r="C127" s="19">
        <v>172</v>
      </c>
    </row>
    <row r="128" spans="1:3">
      <c r="A128" s="16" t="s">
        <v>66</v>
      </c>
      <c r="B128" s="17">
        <v>18</v>
      </c>
      <c r="C128" s="17">
        <v>173</v>
      </c>
    </row>
    <row r="129" spans="1:3" ht="16" thickBot="1">
      <c r="A129" s="20" t="s">
        <v>67</v>
      </c>
      <c r="B129" s="21">
        <v>19</v>
      </c>
      <c r="C129" s="21">
        <v>186</v>
      </c>
    </row>
    <row r="130" spans="1:3">
      <c r="A130" s="1"/>
    </row>
    <row r="131" spans="1:3" ht="16" thickBot="1">
      <c r="A131" s="3" t="s">
        <v>68</v>
      </c>
    </row>
    <row r="132" spans="1:3" ht="16" thickBot="1">
      <c r="A132" s="15" t="s">
        <v>2</v>
      </c>
      <c r="B132" s="15" t="s">
        <v>55</v>
      </c>
      <c r="C132" s="15" t="s">
        <v>56</v>
      </c>
    </row>
    <row r="133" spans="1:3">
      <c r="A133" s="16" t="s">
        <v>69</v>
      </c>
      <c r="B133" s="17">
        <v>19</v>
      </c>
      <c r="C133" s="17">
        <v>267</v>
      </c>
    </row>
    <row r="134" spans="1:3">
      <c r="A134" s="18" t="s">
        <v>70</v>
      </c>
      <c r="B134" s="19">
        <v>18</v>
      </c>
      <c r="C134" s="19">
        <v>425</v>
      </c>
    </row>
    <row r="135" spans="1:3">
      <c r="A135" s="16" t="s">
        <v>71</v>
      </c>
      <c r="B135" s="17">
        <v>15</v>
      </c>
      <c r="C135" s="17">
        <v>430</v>
      </c>
    </row>
    <row r="136" spans="1:3" ht="16" thickBot="1">
      <c r="A136" s="20" t="s">
        <v>72</v>
      </c>
      <c r="B136" s="21">
        <v>16</v>
      </c>
      <c r="C136" s="21">
        <v>645</v>
      </c>
    </row>
    <row r="137" spans="1:3">
      <c r="A137" s="1"/>
    </row>
    <row r="138" spans="1:3" ht="16" thickBot="1">
      <c r="A138" s="3" t="s">
        <v>73</v>
      </c>
    </row>
    <row r="139" spans="1:3" ht="16" thickBot="1">
      <c r="A139" s="15" t="s">
        <v>2</v>
      </c>
      <c r="B139" s="15" t="s">
        <v>55</v>
      </c>
      <c r="C139" s="15" t="s">
        <v>56</v>
      </c>
    </row>
    <row r="140" spans="1:3">
      <c r="A140" s="16" t="s">
        <v>57</v>
      </c>
      <c r="B140" s="17">
        <v>20</v>
      </c>
      <c r="C140" s="17">
        <v>411</v>
      </c>
    </row>
    <row r="141" spans="1:3">
      <c r="A141" s="18" t="s">
        <v>74</v>
      </c>
      <c r="B141" s="19">
        <v>22</v>
      </c>
      <c r="C141" s="19">
        <v>244</v>
      </c>
    </row>
    <row r="142" spans="1:3" ht="16" thickBot="1">
      <c r="A142" s="22" t="s">
        <v>75</v>
      </c>
      <c r="B142" s="23">
        <v>15</v>
      </c>
      <c r="C142" s="23">
        <v>184</v>
      </c>
    </row>
    <row r="143" spans="1:3">
      <c r="A143" s="3"/>
    </row>
    <row r="144" spans="1:3">
      <c r="A144" s="2" t="s">
        <v>76</v>
      </c>
    </row>
    <row r="145" spans="1:3" ht="16" thickBot="1">
      <c r="A145" s="3" t="s">
        <v>77</v>
      </c>
    </row>
    <row r="146" spans="1:3" ht="16" thickBot="1">
      <c r="A146" s="15" t="s">
        <v>2</v>
      </c>
      <c r="B146" s="15" t="s">
        <v>78</v>
      </c>
      <c r="C146" s="15" t="s">
        <v>56</v>
      </c>
    </row>
    <row r="147" spans="1:3">
      <c r="A147" s="16" t="s">
        <v>57</v>
      </c>
      <c r="B147" s="17">
        <v>20</v>
      </c>
      <c r="C147" s="17">
        <v>149</v>
      </c>
    </row>
    <row r="148" spans="1:3">
      <c r="A148" s="18" t="s">
        <v>79</v>
      </c>
      <c r="B148" s="19">
        <v>20</v>
      </c>
      <c r="C148" s="19">
        <v>223</v>
      </c>
    </row>
    <row r="149" spans="1:3">
      <c r="A149" s="16" t="s">
        <v>80</v>
      </c>
      <c r="B149" s="17">
        <v>18</v>
      </c>
      <c r="C149" s="17">
        <v>190</v>
      </c>
    </row>
    <row r="150" spans="1:3">
      <c r="A150" s="18" t="s">
        <v>81</v>
      </c>
      <c r="B150" s="19">
        <v>21</v>
      </c>
      <c r="C150" s="19">
        <v>120</v>
      </c>
    </row>
    <row r="151" spans="1:3" ht="16" thickBot="1">
      <c r="A151" s="22" t="s">
        <v>82</v>
      </c>
      <c r="B151" s="23">
        <v>19</v>
      </c>
      <c r="C151" s="23">
        <v>207</v>
      </c>
    </row>
    <row r="152" spans="1:3">
      <c r="A152" s="1"/>
    </row>
    <row r="153" spans="1:3">
      <c r="A153" s="1"/>
    </row>
    <row r="154" spans="1:3" ht="16" thickBot="1">
      <c r="A154" s="3" t="s">
        <v>83</v>
      </c>
    </row>
    <row r="155" spans="1:3" ht="16" thickBot="1">
      <c r="A155" s="15" t="s">
        <v>2</v>
      </c>
      <c r="B155" s="15" t="s">
        <v>78</v>
      </c>
      <c r="C155" s="15" t="s">
        <v>56</v>
      </c>
    </row>
    <row r="156" spans="1:3">
      <c r="A156" s="16" t="s">
        <v>57</v>
      </c>
      <c r="B156" s="17">
        <v>18</v>
      </c>
      <c r="C156" s="17">
        <v>89</v>
      </c>
    </row>
    <row r="157" spans="1:3">
      <c r="A157" s="18" t="s">
        <v>84</v>
      </c>
      <c r="B157" s="19">
        <v>18</v>
      </c>
      <c r="C157" s="19">
        <v>381</v>
      </c>
    </row>
    <row r="158" spans="1:3">
      <c r="A158" s="16" t="s">
        <v>85</v>
      </c>
      <c r="B158" s="17">
        <v>20</v>
      </c>
      <c r="C158" s="17">
        <v>447</v>
      </c>
    </row>
    <row r="159" spans="1:3" ht="16" thickBot="1">
      <c r="A159" s="20" t="s">
        <v>86</v>
      </c>
      <c r="B159" s="21">
        <v>20</v>
      </c>
      <c r="C159" s="21">
        <v>390</v>
      </c>
    </row>
    <row r="160" spans="1:3">
      <c r="A160" s="35"/>
      <c r="B160" s="36"/>
      <c r="C160" s="36"/>
    </row>
    <row r="161" spans="1:3" ht="16" thickBot="1">
      <c r="A161" s="3" t="s">
        <v>257</v>
      </c>
    </row>
    <row r="162" spans="1:3" ht="16" thickBot="1">
      <c r="A162" s="15" t="s">
        <v>2</v>
      </c>
      <c r="B162" s="15" t="s">
        <v>78</v>
      </c>
      <c r="C162" s="15" t="s">
        <v>88</v>
      </c>
    </row>
    <row r="163" spans="1:3" ht="16" thickBot="1">
      <c r="A163" s="22" t="s">
        <v>89</v>
      </c>
      <c r="B163" s="24">
        <v>5</v>
      </c>
      <c r="C163" s="24">
        <v>9</v>
      </c>
    </row>
    <row r="164" spans="1:3">
      <c r="A164" s="3"/>
    </row>
    <row r="165" spans="1:3" ht="16" thickBot="1">
      <c r="A165" s="3" t="s">
        <v>87</v>
      </c>
    </row>
    <row r="166" spans="1:3" ht="16" thickBot="1">
      <c r="A166" s="15" t="s">
        <v>2</v>
      </c>
      <c r="B166" s="15" t="s">
        <v>78</v>
      </c>
      <c r="C166" s="15" t="s">
        <v>88</v>
      </c>
    </row>
    <row r="167" spans="1:3" ht="16" thickBot="1">
      <c r="A167" s="22" t="s">
        <v>89</v>
      </c>
      <c r="B167" s="23">
        <v>5</v>
      </c>
      <c r="C167" s="23">
        <v>10</v>
      </c>
    </row>
    <row r="168" spans="1:3">
      <c r="A168" s="3"/>
    </row>
    <row r="169" spans="1:3" ht="16" thickBot="1">
      <c r="A169" s="3" t="s">
        <v>90</v>
      </c>
    </row>
    <row r="170" spans="1:3" ht="16" thickBot="1">
      <c r="A170" s="15" t="s">
        <v>2</v>
      </c>
      <c r="B170" s="15" t="s">
        <v>55</v>
      </c>
      <c r="C170" s="15" t="s">
        <v>56</v>
      </c>
    </row>
    <row r="171" spans="1:3">
      <c r="A171" s="16" t="s">
        <v>91</v>
      </c>
      <c r="B171" s="17">
        <v>20</v>
      </c>
      <c r="C171" s="17">
        <v>122</v>
      </c>
    </row>
    <row r="172" spans="1:3">
      <c r="A172" s="18" t="s">
        <v>92</v>
      </c>
      <c r="B172" s="19">
        <v>20</v>
      </c>
      <c r="C172" s="19">
        <v>147</v>
      </c>
    </row>
    <row r="173" spans="1:3">
      <c r="A173" s="16" t="s">
        <v>93</v>
      </c>
      <c r="B173" s="17">
        <v>20</v>
      </c>
      <c r="C173" s="17">
        <v>139</v>
      </c>
    </row>
    <row r="174" spans="1:3" ht="30">
      <c r="A174" s="18" t="s">
        <v>94</v>
      </c>
      <c r="B174" s="19">
        <v>20</v>
      </c>
      <c r="C174" s="19" t="s">
        <v>95</v>
      </c>
    </row>
    <row r="175" spans="1:3" ht="16" thickBot="1">
      <c r="A175" s="22" t="s">
        <v>96</v>
      </c>
      <c r="B175" s="23">
        <v>20</v>
      </c>
      <c r="C175" s="23">
        <v>85</v>
      </c>
    </row>
    <row r="176" spans="1:3">
      <c r="A176" s="1"/>
    </row>
    <row r="177" spans="1:2">
      <c r="A177" s="3"/>
    </row>
    <row r="178" spans="1:2">
      <c r="A178" s="2" t="s">
        <v>97</v>
      </c>
    </row>
    <row r="179" spans="1:2" ht="16" thickBot="1">
      <c r="A179" s="3" t="s">
        <v>98</v>
      </c>
    </row>
    <row r="180" spans="1:2" ht="16" thickBot="1">
      <c r="A180" s="15" t="s">
        <v>2</v>
      </c>
      <c r="B180" s="15" t="s">
        <v>99</v>
      </c>
    </row>
    <row r="181" spans="1:2">
      <c r="A181" s="16" t="s">
        <v>100</v>
      </c>
      <c r="B181" s="17">
        <v>81</v>
      </c>
    </row>
    <row r="182" spans="1:2">
      <c r="A182" s="18" t="s">
        <v>101</v>
      </c>
      <c r="B182" s="19">
        <v>118</v>
      </c>
    </row>
    <row r="183" spans="1:2">
      <c r="A183" s="16" t="s">
        <v>102</v>
      </c>
      <c r="B183" s="17">
        <v>95</v>
      </c>
    </row>
    <row r="184" spans="1:2">
      <c r="A184" s="18" t="s">
        <v>103</v>
      </c>
      <c r="B184" s="19">
        <v>118</v>
      </c>
    </row>
    <row r="185" spans="1:2">
      <c r="A185" s="16" t="s">
        <v>104</v>
      </c>
      <c r="B185" s="17">
        <v>81</v>
      </c>
    </row>
    <row r="186" spans="1:2">
      <c r="A186" s="18" t="s">
        <v>105</v>
      </c>
      <c r="B186" s="19">
        <v>80</v>
      </c>
    </row>
    <row r="187" spans="1:2">
      <c r="A187" s="16" t="s">
        <v>106</v>
      </c>
      <c r="B187" s="17">
        <v>80</v>
      </c>
    </row>
    <row r="188" spans="1:2">
      <c r="A188" s="18" t="s">
        <v>107</v>
      </c>
      <c r="B188" s="19">
        <v>67</v>
      </c>
    </row>
    <row r="189" spans="1:2">
      <c r="A189" s="16" t="s">
        <v>108</v>
      </c>
      <c r="B189" s="17">
        <v>96</v>
      </c>
    </row>
    <row r="190" spans="1:2" ht="16" thickBot="1">
      <c r="A190" s="20" t="s">
        <v>109</v>
      </c>
      <c r="B190" s="21">
        <v>58</v>
      </c>
    </row>
    <row r="191" spans="1:2">
      <c r="A191" s="3"/>
    </row>
    <row r="192" spans="1:2" ht="16" thickBot="1">
      <c r="A192" s="3" t="s">
        <v>110</v>
      </c>
    </row>
    <row r="193" spans="1:5" ht="16" thickBot="1">
      <c r="A193" s="4"/>
      <c r="B193" s="4"/>
      <c r="C193" s="4" t="s">
        <v>111</v>
      </c>
      <c r="D193" s="4"/>
      <c r="E193" s="4"/>
    </row>
    <row r="194" spans="1:5" ht="30">
      <c r="A194" s="5" t="s">
        <v>112</v>
      </c>
      <c r="B194" s="5" t="s">
        <v>85</v>
      </c>
      <c r="C194" s="5" t="s">
        <v>113</v>
      </c>
      <c r="D194" s="5" t="s">
        <v>114</v>
      </c>
      <c r="E194" s="5" t="s">
        <v>115</v>
      </c>
    </row>
    <row r="195" spans="1:5">
      <c r="A195" s="7">
        <v>0</v>
      </c>
      <c r="B195" s="8">
        <v>105</v>
      </c>
      <c r="C195" s="8">
        <v>167</v>
      </c>
      <c r="D195" s="8">
        <v>167</v>
      </c>
      <c r="E195" s="8">
        <v>164</v>
      </c>
    </row>
    <row r="196" spans="1:5">
      <c r="A196" s="5">
        <v>15</v>
      </c>
      <c r="B196" s="6">
        <v>81</v>
      </c>
      <c r="C196" s="6">
        <v>96</v>
      </c>
      <c r="D196" s="6">
        <v>92</v>
      </c>
      <c r="E196" s="6">
        <v>98</v>
      </c>
    </row>
    <row r="197" spans="1:5">
      <c r="A197" s="7">
        <v>30</v>
      </c>
      <c r="B197" s="8">
        <v>101</v>
      </c>
      <c r="C197" s="8">
        <v>106</v>
      </c>
      <c r="D197" s="8">
        <v>105</v>
      </c>
      <c r="E197" s="8">
        <v>106</v>
      </c>
    </row>
    <row r="198" spans="1:5">
      <c r="A198" s="5">
        <v>45</v>
      </c>
      <c r="B198" s="6">
        <v>109</v>
      </c>
      <c r="C198" s="6">
        <v>97</v>
      </c>
      <c r="D198" s="6">
        <v>108</v>
      </c>
      <c r="E198" s="6">
        <v>106</v>
      </c>
    </row>
    <row r="199" spans="1:5">
      <c r="A199" s="7">
        <v>60</v>
      </c>
      <c r="B199" s="8">
        <v>108</v>
      </c>
      <c r="C199" s="8">
        <v>120</v>
      </c>
      <c r="D199" s="8">
        <v>123</v>
      </c>
      <c r="E199" s="8">
        <v>118</v>
      </c>
    </row>
    <row r="200" spans="1:5">
      <c r="A200" s="5">
        <v>75</v>
      </c>
      <c r="B200" s="6">
        <v>130</v>
      </c>
      <c r="C200" s="6">
        <v>124</v>
      </c>
      <c r="D200" s="6">
        <v>121</v>
      </c>
      <c r="E200" s="6">
        <v>127</v>
      </c>
    </row>
    <row r="201" spans="1:5" ht="16" thickBot="1">
      <c r="A201" s="11">
        <v>90</v>
      </c>
      <c r="B201" s="12">
        <v>125</v>
      </c>
      <c r="C201" s="12">
        <v>124</v>
      </c>
      <c r="D201" s="12">
        <v>128</v>
      </c>
      <c r="E201" s="12">
        <v>125</v>
      </c>
    </row>
    <row r="202" spans="1:5">
      <c r="A202" s="3"/>
    </row>
    <row r="203" spans="1:5" ht="16" thickBot="1">
      <c r="A203" s="3" t="s">
        <v>116</v>
      </c>
    </row>
    <row r="204" spans="1:5" ht="16" thickBot="1">
      <c r="A204" s="4" t="s">
        <v>2</v>
      </c>
      <c r="B204" s="4" t="s">
        <v>16</v>
      </c>
    </row>
    <row r="205" spans="1:5">
      <c r="A205" s="5" t="s">
        <v>85</v>
      </c>
      <c r="B205" s="6">
        <v>11</v>
      </c>
    </row>
    <row r="206" spans="1:5">
      <c r="A206" s="7" t="s">
        <v>113</v>
      </c>
      <c r="B206" s="8">
        <v>8</v>
      </c>
    </row>
    <row r="207" spans="1:5">
      <c r="A207" s="5" t="s">
        <v>114</v>
      </c>
      <c r="B207" s="6">
        <v>9</v>
      </c>
    </row>
    <row r="208" spans="1:5" ht="16" thickBot="1">
      <c r="A208" s="11" t="s">
        <v>250</v>
      </c>
      <c r="B208" s="12">
        <v>5</v>
      </c>
    </row>
    <row r="209" spans="1:3">
      <c r="A209" s="3"/>
    </row>
    <row r="210" spans="1:3">
      <c r="A210" s="3"/>
    </row>
    <row r="211" spans="1:3" ht="16" thickBot="1">
      <c r="A211" s="3" t="s">
        <v>117</v>
      </c>
    </row>
    <row r="212" spans="1:3" ht="16" thickBot="1">
      <c r="A212" s="4" t="s">
        <v>2</v>
      </c>
      <c r="B212" s="4" t="s">
        <v>16</v>
      </c>
    </row>
    <row r="213" spans="1:3">
      <c r="A213" s="5" t="s">
        <v>85</v>
      </c>
      <c r="B213" s="6">
        <v>23</v>
      </c>
    </row>
    <row r="214" spans="1:3">
      <c r="A214" s="7" t="s">
        <v>113</v>
      </c>
      <c r="B214" s="8">
        <v>29</v>
      </c>
    </row>
    <row r="215" spans="1:3" ht="16" thickBot="1">
      <c r="A215" s="9" t="s">
        <v>114</v>
      </c>
      <c r="B215" s="10">
        <v>30</v>
      </c>
    </row>
    <row r="216" spans="1:3">
      <c r="A216" s="1"/>
    </row>
    <row r="217" spans="1:3">
      <c r="A217" s="1"/>
    </row>
    <row r="218" spans="1:3">
      <c r="A218" s="2" t="s">
        <v>118</v>
      </c>
    </row>
    <row r="219" spans="1:3" ht="16" thickBot="1">
      <c r="A219" s="3" t="s">
        <v>119</v>
      </c>
    </row>
    <row r="220" spans="1:3" ht="16" thickBot="1">
      <c r="A220" s="4" t="s">
        <v>2</v>
      </c>
      <c r="B220" s="4" t="s">
        <v>3</v>
      </c>
      <c r="C220" s="4" t="s">
        <v>4</v>
      </c>
    </row>
    <row r="221" spans="1:3">
      <c r="A221" s="5" t="s">
        <v>120</v>
      </c>
      <c r="B221" s="6">
        <v>14</v>
      </c>
      <c r="C221" s="6">
        <v>200</v>
      </c>
    </row>
    <row r="222" spans="1:3">
      <c r="A222" s="7" t="s">
        <v>251</v>
      </c>
      <c r="B222" s="8">
        <v>14</v>
      </c>
      <c r="C222" s="8">
        <v>136</v>
      </c>
    </row>
    <row r="223" spans="1:3">
      <c r="A223" s="5" t="s">
        <v>121</v>
      </c>
      <c r="B223" s="6">
        <v>10</v>
      </c>
      <c r="C223" s="6">
        <v>93</v>
      </c>
    </row>
    <row r="224" spans="1:3">
      <c r="A224" s="7" t="s">
        <v>122</v>
      </c>
      <c r="B224" s="8">
        <v>12</v>
      </c>
      <c r="C224" s="8">
        <v>145</v>
      </c>
    </row>
    <row r="225" spans="1:3">
      <c r="A225" s="5" t="s">
        <v>123</v>
      </c>
      <c r="B225" s="6">
        <v>12</v>
      </c>
      <c r="C225" s="6">
        <v>127</v>
      </c>
    </row>
    <row r="226" spans="1:3">
      <c r="A226" s="7" t="s">
        <v>124</v>
      </c>
      <c r="B226" s="8">
        <v>12</v>
      </c>
      <c r="C226" s="8">
        <v>104</v>
      </c>
    </row>
    <row r="227" spans="1:3">
      <c r="A227" s="5" t="s">
        <v>125</v>
      </c>
      <c r="B227" s="6">
        <v>12</v>
      </c>
      <c r="C227" s="6">
        <v>134</v>
      </c>
    </row>
    <row r="228" spans="1:3">
      <c r="A228" s="7" t="s">
        <v>126</v>
      </c>
      <c r="B228" s="8">
        <v>12</v>
      </c>
      <c r="C228" s="8">
        <v>104</v>
      </c>
    </row>
    <row r="229" spans="1:3" ht="16" thickBot="1">
      <c r="A229" s="9" t="s">
        <v>127</v>
      </c>
      <c r="B229" s="10">
        <v>12</v>
      </c>
      <c r="C229" s="10">
        <v>186</v>
      </c>
    </row>
    <row r="230" spans="1:3">
      <c r="A230" s="3"/>
    </row>
    <row r="231" spans="1:3" ht="16" thickBot="1">
      <c r="A231" s="3" t="s">
        <v>128</v>
      </c>
    </row>
    <row r="232" spans="1:3" ht="16" thickBot="1">
      <c r="A232" s="4" t="s">
        <v>2</v>
      </c>
      <c r="B232" s="4" t="s">
        <v>3</v>
      </c>
      <c r="C232" s="4" t="s">
        <v>4</v>
      </c>
    </row>
    <row r="233" spans="1:3">
      <c r="A233" s="5" t="s">
        <v>129</v>
      </c>
      <c r="B233" s="6">
        <v>27</v>
      </c>
      <c r="C233" s="6">
        <v>480</v>
      </c>
    </row>
    <row r="234" spans="1:3">
      <c r="A234" s="7" t="s">
        <v>251</v>
      </c>
      <c r="B234" s="8">
        <v>25</v>
      </c>
      <c r="C234" s="8">
        <v>281</v>
      </c>
    </row>
    <row r="235" spans="1:3">
      <c r="A235" s="5" t="s">
        <v>130</v>
      </c>
      <c r="B235" s="6">
        <v>32</v>
      </c>
      <c r="C235" s="6">
        <v>342</v>
      </c>
    </row>
    <row r="236" spans="1:3">
      <c r="A236" s="7">
        <f>+OKT9</f>
        <v>0</v>
      </c>
      <c r="B236" s="8">
        <v>24</v>
      </c>
      <c r="C236" s="8">
        <v>449</v>
      </c>
    </row>
    <row r="237" spans="1:3" ht="16" thickBot="1">
      <c r="A237" s="9">
        <f>+K20</f>
        <v>0</v>
      </c>
      <c r="B237" s="10">
        <v>22</v>
      </c>
      <c r="C237" s="10">
        <v>354</v>
      </c>
    </row>
    <row r="238" spans="1:3">
      <c r="A238" s="1"/>
    </row>
    <row r="239" spans="1:3" ht="16" thickBot="1">
      <c r="A239" s="3" t="s">
        <v>131</v>
      </c>
    </row>
    <row r="240" spans="1:3" ht="16" thickBot="1">
      <c r="A240" s="4" t="s">
        <v>2</v>
      </c>
      <c r="B240" s="4" t="s">
        <v>3</v>
      </c>
      <c r="C240" s="4" t="s">
        <v>4</v>
      </c>
    </row>
    <row r="241" spans="1:3">
      <c r="A241" s="5" t="s">
        <v>6</v>
      </c>
      <c r="B241" s="6">
        <v>22</v>
      </c>
      <c r="C241" s="6">
        <v>392</v>
      </c>
    </row>
    <row r="242" spans="1:3">
      <c r="A242" s="7" t="s">
        <v>251</v>
      </c>
      <c r="B242" s="8">
        <v>20</v>
      </c>
      <c r="C242" s="8">
        <v>324</v>
      </c>
    </row>
    <row r="243" spans="1:3">
      <c r="A243" s="5" t="s">
        <v>9</v>
      </c>
      <c r="B243" s="6">
        <v>24</v>
      </c>
      <c r="C243" s="6">
        <v>177</v>
      </c>
    </row>
    <row r="244" spans="1:3">
      <c r="A244" s="7" t="s">
        <v>132</v>
      </c>
      <c r="B244" s="8">
        <v>22</v>
      </c>
      <c r="C244" s="8">
        <v>222</v>
      </c>
    </row>
    <row r="245" spans="1:3" ht="16" thickBot="1">
      <c r="A245" s="9" t="s">
        <v>133</v>
      </c>
      <c r="B245" s="10">
        <v>22</v>
      </c>
      <c r="C245" s="10">
        <v>172</v>
      </c>
    </row>
    <row r="246" spans="1:3">
      <c r="A246" s="3"/>
    </row>
    <row r="247" spans="1:3" ht="16" thickBot="1">
      <c r="A247" s="3" t="s">
        <v>134</v>
      </c>
    </row>
    <row r="248" spans="1:3" ht="16" thickBot="1">
      <c r="A248" s="4" t="s">
        <v>2</v>
      </c>
      <c r="B248" s="4" t="s">
        <v>3</v>
      </c>
      <c r="C248" s="4" t="s">
        <v>4</v>
      </c>
    </row>
    <row r="249" spans="1:3">
      <c r="A249" s="5" t="s">
        <v>135</v>
      </c>
      <c r="B249" s="6">
        <v>14</v>
      </c>
      <c r="C249" s="6">
        <v>187</v>
      </c>
    </row>
    <row r="250" spans="1:3">
      <c r="A250" s="7" t="s">
        <v>136</v>
      </c>
      <c r="B250" s="8">
        <v>12</v>
      </c>
      <c r="C250" s="8">
        <v>222</v>
      </c>
    </row>
    <row r="251" spans="1:3">
      <c r="A251" s="5" t="s">
        <v>137</v>
      </c>
      <c r="B251" s="6">
        <v>12</v>
      </c>
      <c r="C251" s="6">
        <v>215</v>
      </c>
    </row>
    <row r="252" spans="1:3">
      <c r="A252" s="7" t="s">
        <v>138</v>
      </c>
      <c r="B252" s="8">
        <v>14</v>
      </c>
      <c r="C252" s="8">
        <v>191</v>
      </c>
    </row>
    <row r="253" spans="1:3">
      <c r="A253" s="5" t="s">
        <v>6</v>
      </c>
      <c r="B253" s="6">
        <v>20</v>
      </c>
      <c r="C253" s="6">
        <v>383</v>
      </c>
    </row>
    <row r="254" spans="1:3">
      <c r="A254" s="7" t="s">
        <v>139</v>
      </c>
      <c r="B254" s="8">
        <v>15</v>
      </c>
      <c r="C254" s="8">
        <v>98</v>
      </c>
    </row>
    <row r="255" spans="1:3" ht="16" thickBot="1">
      <c r="A255" s="9" t="s">
        <v>235</v>
      </c>
      <c r="B255" s="10">
        <v>20</v>
      </c>
      <c r="C255" s="10">
        <v>225</v>
      </c>
    </row>
    <row r="256" spans="1:3">
      <c r="A256" s="3"/>
    </row>
    <row r="257" spans="1:6" ht="16" thickBot="1">
      <c r="A257" s="3" t="s">
        <v>140</v>
      </c>
    </row>
    <row r="258" spans="1:6" ht="16" thickBot="1">
      <c r="A258" s="4" t="s">
        <v>2</v>
      </c>
      <c r="B258" s="39" t="s">
        <v>3</v>
      </c>
      <c r="C258" s="39"/>
      <c r="D258" s="39" t="s">
        <v>4</v>
      </c>
      <c r="E258" s="39"/>
      <c r="F258" s="29"/>
    </row>
    <row r="259" spans="1:6">
      <c r="A259" s="40" t="s">
        <v>228</v>
      </c>
      <c r="B259" s="40"/>
      <c r="C259" s="41">
        <v>24</v>
      </c>
      <c r="D259" s="41"/>
      <c r="E259" s="42">
        <v>226</v>
      </c>
      <c r="F259" s="42"/>
    </row>
    <row r="260" spans="1:6">
      <c r="A260" s="37" t="s">
        <v>229</v>
      </c>
      <c r="B260" s="37"/>
      <c r="C260" s="38">
        <v>22</v>
      </c>
      <c r="D260" s="38"/>
      <c r="E260" s="38">
        <v>362</v>
      </c>
      <c r="F260" s="38"/>
    </row>
    <row r="261" spans="1:6">
      <c r="A261" s="43" t="s">
        <v>230</v>
      </c>
      <c r="B261" s="43"/>
      <c r="C261" s="42">
        <v>20</v>
      </c>
      <c r="D261" s="42"/>
      <c r="E261" s="42">
        <v>285</v>
      </c>
      <c r="F261" s="42"/>
    </row>
    <row r="262" spans="1:6">
      <c r="A262" s="37" t="s">
        <v>231</v>
      </c>
      <c r="B262" s="37"/>
      <c r="C262" s="38">
        <v>22</v>
      </c>
      <c r="D262" s="38"/>
      <c r="E262" s="38">
        <v>384</v>
      </c>
      <c r="F262" s="38"/>
    </row>
    <row r="263" spans="1:6">
      <c r="A263" s="43" t="s">
        <v>232</v>
      </c>
      <c r="B263" s="43"/>
      <c r="C263" s="42">
        <v>18</v>
      </c>
      <c r="D263" s="42"/>
      <c r="E263" s="42">
        <v>267</v>
      </c>
      <c r="F263" s="42"/>
    </row>
    <row r="264" spans="1:6">
      <c r="A264" s="37" t="s">
        <v>233</v>
      </c>
      <c r="B264" s="37"/>
      <c r="C264" s="38">
        <v>24</v>
      </c>
      <c r="D264" s="38"/>
      <c r="E264" s="38">
        <v>658</v>
      </c>
      <c r="F264" s="38"/>
    </row>
    <row r="265" spans="1:6" ht="16" thickBot="1">
      <c r="A265" s="44" t="s">
        <v>234</v>
      </c>
      <c r="B265" s="44"/>
      <c r="C265" s="45">
        <v>22</v>
      </c>
      <c r="D265" s="45"/>
      <c r="E265" s="45">
        <v>538</v>
      </c>
      <c r="F265" s="45"/>
    </row>
    <row r="266" spans="1:6">
      <c r="A266" s="29"/>
      <c r="B266" s="29"/>
      <c r="C266" s="29"/>
      <c r="D266" s="29"/>
      <c r="E266" s="29"/>
      <c r="F266" s="29"/>
    </row>
    <row r="267" spans="1:6">
      <c r="A267" s="1"/>
    </row>
    <row r="268" spans="1:6">
      <c r="A268" s="2" t="s">
        <v>141</v>
      </c>
    </row>
    <row r="269" spans="1:6" ht="16" thickBot="1">
      <c r="A269" s="3" t="s">
        <v>142</v>
      </c>
    </row>
    <row r="270" spans="1:6" ht="16" thickBot="1">
      <c r="A270" s="4" t="s">
        <v>2</v>
      </c>
      <c r="B270" s="4" t="s">
        <v>3</v>
      </c>
      <c r="C270" s="4" t="s">
        <v>4</v>
      </c>
    </row>
    <row r="271" spans="1:6">
      <c r="A271" s="5" t="s">
        <v>9</v>
      </c>
      <c r="B271" s="6">
        <v>28</v>
      </c>
      <c r="C271" s="6">
        <v>601</v>
      </c>
    </row>
    <row r="272" spans="1:6">
      <c r="A272" s="7" t="s">
        <v>252</v>
      </c>
      <c r="B272" s="8">
        <v>7</v>
      </c>
      <c r="C272" s="8">
        <v>116</v>
      </c>
    </row>
    <row r="273" spans="1:3">
      <c r="A273" s="5" t="s">
        <v>6</v>
      </c>
      <c r="B273" s="6">
        <v>33</v>
      </c>
      <c r="C273" s="6">
        <v>1036</v>
      </c>
    </row>
    <row r="274" spans="1:3" ht="16" thickBot="1">
      <c r="A274" s="11" t="s">
        <v>235</v>
      </c>
      <c r="B274" s="12">
        <v>10</v>
      </c>
      <c r="C274" s="12">
        <v>244</v>
      </c>
    </row>
    <row r="275" spans="1:3">
      <c r="A275" s="3"/>
    </row>
    <row r="276" spans="1:3" ht="16" thickBot="1">
      <c r="A276" s="3" t="s">
        <v>143</v>
      </c>
    </row>
    <row r="277" spans="1:3" ht="16" thickBot="1">
      <c r="A277" s="4" t="s">
        <v>2</v>
      </c>
      <c r="B277" s="4" t="s">
        <v>144</v>
      </c>
      <c r="C277" s="4" t="s">
        <v>145</v>
      </c>
    </row>
    <row r="278" spans="1:3" ht="16" thickBot="1">
      <c r="A278" s="9" t="s">
        <v>146</v>
      </c>
      <c r="B278" s="10">
        <v>3</v>
      </c>
      <c r="C278" s="10">
        <v>14</v>
      </c>
    </row>
    <row r="279" spans="1:3">
      <c r="A279" s="3"/>
    </row>
    <row r="280" spans="1:3" ht="16" thickBot="1">
      <c r="A280" s="3" t="s">
        <v>147</v>
      </c>
    </row>
    <row r="281" spans="1:3" ht="16" thickBot="1">
      <c r="A281" s="4" t="s">
        <v>2</v>
      </c>
      <c r="B281" s="4" t="s">
        <v>3</v>
      </c>
      <c r="C281" s="4" t="s">
        <v>4</v>
      </c>
    </row>
    <row r="282" spans="1:3">
      <c r="A282" s="5" t="s">
        <v>148</v>
      </c>
      <c r="B282" s="6">
        <v>27</v>
      </c>
      <c r="C282" s="6">
        <v>260</v>
      </c>
    </row>
    <row r="283" spans="1:3">
      <c r="A283" s="7" t="s">
        <v>149</v>
      </c>
      <c r="B283" s="8">
        <v>24</v>
      </c>
      <c r="C283" s="8">
        <v>530</v>
      </c>
    </row>
    <row r="284" spans="1:3">
      <c r="A284" s="5" t="s">
        <v>150</v>
      </c>
      <c r="B284" s="6">
        <v>26</v>
      </c>
      <c r="C284" s="6">
        <v>515</v>
      </c>
    </row>
    <row r="285" spans="1:3" ht="16" thickBot="1">
      <c r="A285" s="11" t="s">
        <v>151</v>
      </c>
      <c r="B285" s="12">
        <v>26</v>
      </c>
      <c r="C285" s="12">
        <v>555</v>
      </c>
    </row>
    <row r="286" spans="1:3">
      <c r="A286" s="1"/>
    </row>
    <row r="287" spans="1:3">
      <c r="A287" s="2" t="s">
        <v>152</v>
      </c>
    </row>
    <row r="288" spans="1:3" ht="16" thickBot="1">
      <c r="A288" s="3" t="s">
        <v>153</v>
      </c>
    </row>
    <row r="289" spans="1:3" ht="16" thickBot="1">
      <c r="A289" s="4" t="s">
        <v>2</v>
      </c>
      <c r="B289" s="4" t="s">
        <v>3</v>
      </c>
      <c r="C289" s="4" t="s">
        <v>4</v>
      </c>
    </row>
    <row r="290" spans="1:3">
      <c r="A290" s="5" t="s">
        <v>154</v>
      </c>
      <c r="B290" s="6">
        <v>23</v>
      </c>
      <c r="C290" s="6">
        <v>253</v>
      </c>
    </row>
    <row r="291" spans="1:3">
      <c r="A291" s="7" t="s">
        <v>253</v>
      </c>
      <c r="B291" s="8">
        <v>17</v>
      </c>
      <c r="C291" s="8">
        <v>109</v>
      </c>
    </row>
    <row r="292" spans="1:3">
      <c r="A292" s="5" t="s">
        <v>155</v>
      </c>
      <c r="B292" s="6">
        <v>32</v>
      </c>
      <c r="C292" s="6">
        <v>190</v>
      </c>
    </row>
    <row r="293" spans="1:3" ht="16" thickBot="1">
      <c r="A293" s="11" t="s">
        <v>254</v>
      </c>
      <c r="B293" s="12">
        <v>5</v>
      </c>
      <c r="C293" s="12">
        <v>50</v>
      </c>
    </row>
    <row r="294" spans="1:3">
      <c r="A294" s="3"/>
    </row>
    <row r="295" spans="1:3" ht="16" thickBot="1">
      <c r="A295" s="3" t="s">
        <v>156</v>
      </c>
    </row>
    <row r="296" spans="1:3" ht="16" thickBot="1">
      <c r="A296" s="4" t="s">
        <v>2</v>
      </c>
      <c r="B296" s="4" t="s">
        <v>3</v>
      </c>
      <c r="C296" s="4" t="s">
        <v>4</v>
      </c>
    </row>
    <row r="297" spans="1:3">
      <c r="A297" s="5" t="s">
        <v>157</v>
      </c>
      <c r="B297" s="6">
        <v>20</v>
      </c>
      <c r="C297" s="6">
        <v>190</v>
      </c>
    </row>
    <row r="298" spans="1:3">
      <c r="A298" s="7" t="s">
        <v>158</v>
      </c>
      <c r="B298" s="8">
        <v>20</v>
      </c>
      <c r="C298" s="8">
        <v>211</v>
      </c>
    </row>
    <row r="299" spans="1:3" ht="16" thickBot="1">
      <c r="A299" s="9" t="s">
        <v>159</v>
      </c>
      <c r="B299" s="10">
        <v>10</v>
      </c>
      <c r="C299" s="10">
        <v>138</v>
      </c>
    </row>
    <row r="300" spans="1:3">
      <c r="A300" s="1"/>
    </row>
    <row r="301" spans="1:3">
      <c r="A301" s="3"/>
    </row>
    <row r="302" spans="1:3" ht="16" thickBot="1">
      <c r="A302" s="3" t="s">
        <v>160</v>
      </c>
    </row>
    <row r="303" spans="1:3" ht="16" thickBot="1">
      <c r="A303" s="4" t="s">
        <v>2</v>
      </c>
      <c r="B303" s="4" t="s">
        <v>144</v>
      </c>
    </row>
    <row r="304" spans="1:3">
      <c r="A304" s="5" t="s">
        <v>157</v>
      </c>
      <c r="B304" s="6">
        <v>46</v>
      </c>
    </row>
    <row r="305" spans="1:3">
      <c r="A305" s="7" t="s">
        <v>158</v>
      </c>
      <c r="B305" s="8">
        <v>34</v>
      </c>
    </row>
    <row r="306" spans="1:3" ht="16" thickBot="1">
      <c r="A306" s="9" t="s">
        <v>159</v>
      </c>
      <c r="B306" s="10">
        <v>10</v>
      </c>
    </row>
    <row r="307" spans="1:3">
      <c r="A307" s="1"/>
    </row>
    <row r="308" spans="1:3" ht="16" thickBot="1">
      <c r="A308" s="3" t="s">
        <v>161</v>
      </c>
    </row>
    <row r="309" spans="1:3" ht="16" thickBot="1">
      <c r="A309" s="4" t="s">
        <v>2</v>
      </c>
      <c r="B309" s="4" t="s">
        <v>3</v>
      </c>
      <c r="C309" s="4" t="s">
        <v>4</v>
      </c>
    </row>
    <row r="310" spans="1:3">
      <c r="A310" s="5" t="s">
        <v>157</v>
      </c>
      <c r="B310" s="6">
        <v>20</v>
      </c>
      <c r="C310" s="6">
        <v>238</v>
      </c>
    </row>
    <row r="311" spans="1:3">
      <c r="A311" s="7" t="s">
        <v>162</v>
      </c>
      <c r="B311" s="8">
        <v>22</v>
      </c>
      <c r="C311" s="8">
        <v>307</v>
      </c>
    </row>
    <row r="312" spans="1:3" ht="16" thickBot="1">
      <c r="A312" s="9" t="s">
        <v>159</v>
      </c>
      <c r="B312" s="10">
        <v>23</v>
      </c>
      <c r="C312" s="10">
        <v>258</v>
      </c>
    </row>
    <row r="313" spans="1:3">
      <c r="A313" s="3"/>
    </row>
    <row r="314" spans="1:3" ht="16" thickBot="1">
      <c r="A314" s="3" t="s">
        <v>163</v>
      </c>
    </row>
    <row r="315" spans="1:3" ht="16" thickBot="1">
      <c r="A315" s="4" t="s">
        <v>2</v>
      </c>
      <c r="B315" s="4" t="s">
        <v>144</v>
      </c>
    </row>
    <row r="316" spans="1:3">
      <c r="A316" s="5" t="s">
        <v>157</v>
      </c>
      <c r="B316" s="6">
        <v>87</v>
      </c>
    </row>
    <row r="317" spans="1:3">
      <c r="A317" s="7" t="s">
        <v>162</v>
      </c>
      <c r="B317" s="8">
        <v>122</v>
      </c>
    </row>
    <row r="318" spans="1:3" ht="16" thickBot="1">
      <c r="A318" s="9" t="s">
        <v>159</v>
      </c>
      <c r="B318" s="10">
        <v>17</v>
      </c>
    </row>
    <row r="319" spans="1:3">
      <c r="A319" s="3"/>
    </row>
    <row r="320" spans="1:3">
      <c r="A320" s="14" t="s">
        <v>164</v>
      </c>
    </row>
    <row r="321" spans="1:3" ht="16" thickBot="1">
      <c r="A321" s="3" t="s">
        <v>165</v>
      </c>
    </row>
    <row r="322" spans="1:3" ht="16" thickBot="1">
      <c r="A322" s="4" t="s">
        <v>2</v>
      </c>
      <c r="B322" s="4" t="s">
        <v>3</v>
      </c>
      <c r="C322" s="4" t="s">
        <v>4</v>
      </c>
    </row>
    <row r="323" spans="1:3">
      <c r="A323" s="5" t="s">
        <v>166</v>
      </c>
      <c r="B323" s="6">
        <v>20</v>
      </c>
      <c r="C323" s="6">
        <v>346</v>
      </c>
    </row>
    <row r="324" spans="1:3">
      <c r="A324" s="7" t="s">
        <v>167</v>
      </c>
      <c r="B324" s="8">
        <v>18</v>
      </c>
      <c r="C324" s="8">
        <v>293</v>
      </c>
    </row>
    <row r="325" spans="1:3">
      <c r="A325" s="5" t="s">
        <v>168</v>
      </c>
      <c r="B325" s="6">
        <v>16</v>
      </c>
      <c r="C325" s="6">
        <v>226</v>
      </c>
    </row>
    <row r="326" spans="1:3">
      <c r="A326" s="7" t="s">
        <v>169</v>
      </c>
      <c r="B326" s="8">
        <v>16</v>
      </c>
      <c r="C326" s="8">
        <v>230</v>
      </c>
    </row>
    <row r="327" spans="1:3" ht="16" thickBot="1">
      <c r="A327" s="9" t="s">
        <v>170</v>
      </c>
      <c r="B327" s="10">
        <v>16</v>
      </c>
      <c r="C327" s="10">
        <v>159</v>
      </c>
    </row>
    <row r="328" spans="1:3">
      <c r="A328" s="1"/>
    </row>
    <row r="329" spans="1:3">
      <c r="A329" s="3"/>
    </row>
    <row r="330" spans="1:3" ht="16" thickBot="1">
      <c r="A330" s="3" t="s">
        <v>171</v>
      </c>
    </row>
    <row r="331" spans="1:3" ht="16" thickBot="1">
      <c r="A331" s="4" t="s">
        <v>2</v>
      </c>
      <c r="B331" s="4" t="s">
        <v>144</v>
      </c>
      <c r="C331" s="4" t="s">
        <v>4</v>
      </c>
    </row>
    <row r="332" spans="1:3">
      <c r="A332" s="5" t="s">
        <v>25</v>
      </c>
      <c r="B332" s="6">
        <v>12</v>
      </c>
      <c r="C332" s="6">
        <v>69</v>
      </c>
    </row>
    <row r="333" spans="1:3" ht="16" thickBot="1">
      <c r="A333" s="11" t="s">
        <v>172</v>
      </c>
      <c r="B333" s="12">
        <v>12</v>
      </c>
      <c r="C333" s="12">
        <v>70</v>
      </c>
    </row>
    <row r="334" spans="1:3">
      <c r="A334" s="1"/>
    </row>
    <row r="335" spans="1:3" ht="16" thickBot="1">
      <c r="A335" s="3" t="s">
        <v>173</v>
      </c>
    </row>
    <row r="336" spans="1:3" ht="16" thickBot="1">
      <c r="A336" s="4" t="s">
        <v>2</v>
      </c>
      <c r="B336" s="4" t="s">
        <v>3</v>
      </c>
      <c r="C336" s="4" t="s">
        <v>4</v>
      </c>
    </row>
    <row r="337" spans="1:3">
      <c r="A337" s="5" t="s">
        <v>174</v>
      </c>
      <c r="B337" s="6">
        <v>20</v>
      </c>
      <c r="C337" s="6">
        <v>260</v>
      </c>
    </row>
    <row r="338" spans="1:3">
      <c r="A338" s="7" t="s">
        <v>175</v>
      </c>
      <c r="B338" s="8">
        <v>20</v>
      </c>
      <c r="C338" s="8">
        <v>143</v>
      </c>
    </row>
    <row r="339" spans="1:3">
      <c r="A339" s="5" t="s">
        <v>176</v>
      </c>
      <c r="B339" s="6">
        <v>22</v>
      </c>
      <c r="C339" s="6">
        <v>186</v>
      </c>
    </row>
    <row r="340" spans="1:3">
      <c r="A340" s="7" t="s">
        <v>177</v>
      </c>
      <c r="B340" s="8">
        <v>22</v>
      </c>
      <c r="C340" s="8">
        <v>264</v>
      </c>
    </row>
    <row r="341" spans="1:3" ht="16" thickBot="1">
      <c r="A341" s="9" t="s">
        <v>255</v>
      </c>
      <c r="B341" s="10">
        <v>20</v>
      </c>
      <c r="C341" s="10">
        <v>244</v>
      </c>
    </row>
    <row r="342" spans="1:3">
      <c r="A342" s="3"/>
    </row>
    <row r="343" spans="1:3" ht="16" thickBot="1">
      <c r="A343" s="3" t="s">
        <v>178</v>
      </c>
    </row>
    <row r="344" spans="1:3" ht="16" thickBot="1">
      <c r="A344" s="4" t="s">
        <v>51</v>
      </c>
      <c r="B344" s="4">
        <v>19</v>
      </c>
      <c r="C344" s="4">
        <v>145</v>
      </c>
    </row>
    <row r="345" spans="1:3" ht="16" thickBot="1">
      <c r="A345" s="9" t="s">
        <v>52</v>
      </c>
      <c r="B345" s="10">
        <v>19</v>
      </c>
      <c r="C345" s="10">
        <v>532</v>
      </c>
    </row>
    <row r="346" spans="1:3">
      <c r="A346" s="3"/>
    </row>
    <row r="347" spans="1:3" ht="16" thickBot="1">
      <c r="A347" s="3" t="s">
        <v>179</v>
      </c>
    </row>
    <row r="348" spans="1:3" ht="16" thickBot="1">
      <c r="A348" s="4" t="s">
        <v>2</v>
      </c>
      <c r="B348" s="4" t="s">
        <v>4</v>
      </c>
    </row>
    <row r="349" spans="1:3">
      <c r="A349" s="5" t="s">
        <v>180</v>
      </c>
      <c r="B349" s="6">
        <v>55</v>
      </c>
    </row>
    <row r="350" spans="1:3">
      <c r="A350" s="7" t="s">
        <v>181</v>
      </c>
      <c r="B350" s="8">
        <v>148</v>
      </c>
    </row>
    <row r="351" spans="1:3" ht="16" thickBot="1">
      <c r="A351" s="9" t="s">
        <v>182</v>
      </c>
      <c r="B351" s="10">
        <v>45</v>
      </c>
    </row>
    <row r="352" spans="1:3">
      <c r="A352" s="3"/>
    </row>
    <row r="353" spans="1:3">
      <c r="A353" s="2" t="s">
        <v>183</v>
      </c>
    </row>
    <row r="354" spans="1:3" ht="16" thickBot="1">
      <c r="A354" s="3" t="s">
        <v>184</v>
      </c>
    </row>
    <row r="355" spans="1:3" ht="16" thickBot="1">
      <c r="A355" s="15" t="s">
        <v>2</v>
      </c>
      <c r="B355" s="15" t="s">
        <v>78</v>
      </c>
      <c r="C355" s="15" t="s">
        <v>56</v>
      </c>
    </row>
    <row r="356" spans="1:3">
      <c r="A356" s="16" t="s">
        <v>185</v>
      </c>
      <c r="B356" s="17">
        <v>121</v>
      </c>
      <c r="C356" s="17" t="s">
        <v>186</v>
      </c>
    </row>
    <row r="357" spans="1:3" ht="16" thickBot="1">
      <c r="A357" s="20" t="s">
        <v>187</v>
      </c>
      <c r="B357" s="21">
        <v>50</v>
      </c>
      <c r="C357" s="21" t="s">
        <v>186</v>
      </c>
    </row>
    <row r="358" spans="1:3">
      <c r="A358" s="3"/>
    </row>
    <row r="359" spans="1:3" ht="16" thickBot="1">
      <c r="A359" s="3" t="s">
        <v>188</v>
      </c>
    </row>
    <row r="360" spans="1:3" ht="16" thickBot="1">
      <c r="A360" s="4" t="s">
        <v>2</v>
      </c>
      <c r="B360" s="4" t="s">
        <v>3</v>
      </c>
      <c r="C360" s="4" t="s">
        <v>4</v>
      </c>
    </row>
    <row r="361" spans="1:3">
      <c r="A361" s="5" t="s">
        <v>189</v>
      </c>
      <c r="B361" s="6">
        <v>17</v>
      </c>
      <c r="C361" s="6">
        <v>232</v>
      </c>
    </row>
    <row r="362" spans="1:3">
      <c r="A362" s="7" t="s">
        <v>190</v>
      </c>
      <c r="B362" s="8">
        <v>10</v>
      </c>
      <c r="C362" s="8">
        <v>178</v>
      </c>
    </row>
    <row r="363" spans="1:3">
      <c r="A363" s="5" t="s">
        <v>191</v>
      </c>
      <c r="B363" s="6">
        <v>18</v>
      </c>
      <c r="C363" s="6">
        <v>132</v>
      </c>
    </row>
    <row r="364" spans="1:3">
      <c r="A364" s="7" t="s">
        <v>192</v>
      </c>
      <c r="B364" s="8">
        <v>21</v>
      </c>
      <c r="C364" s="8">
        <v>436</v>
      </c>
    </row>
    <row r="365" spans="1:3" ht="16" thickBot="1">
      <c r="A365" s="9" t="s">
        <v>193</v>
      </c>
      <c r="B365" s="10">
        <v>21</v>
      </c>
      <c r="C365" s="10">
        <v>115</v>
      </c>
    </row>
    <row r="366" spans="1:3">
      <c r="A366" s="3"/>
    </row>
    <row r="367" spans="1:3">
      <c r="A367" s="3"/>
    </row>
    <row r="368" spans="1:3">
      <c r="A368" s="3"/>
    </row>
    <row r="369" spans="1:3">
      <c r="A369" s="3"/>
    </row>
    <row r="370" spans="1:3">
      <c r="A370" s="3"/>
    </row>
    <row r="371" spans="1:3">
      <c r="A371" s="2" t="s">
        <v>194</v>
      </c>
    </row>
    <row r="372" spans="1:3">
      <c r="A372" s="3"/>
    </row>
    <row r="373" spans="1:3" ht="16" thickBot="1">
      <c r="A373" s="3" t="s">
        <v>195</v>
      </c>
    </row>
    <row r="374" spans="1:3" ht="16" thickBot="1">
      <c r="A374" s="15" t="s">
        <v>2</v>
      </c>
      <c r="B374" s="15" t="s">
        <v>196</v>
      </c>
      <c r="C374" s="15" t="s">
        <v>56</v>
      </c>
    </row>
    <row r="375" spans="1:3">
      <c r="A375" s="16" t="s">
        <v>57</v>
      </c>
      <c r="B375" s="17">
        <v>20</v>
      </c>
      <c r="C375" s="17">
        <v>158</v>
      </c>
    </row>
    <row r="376" spans="1:3">
      <c r="A376" s="18" t="s">
        <v>197</v>
      </c>
      <c r="B376" s="19">
        <v>20</v>
      </c>
      <c r="C376" s="19">
        <v>180</v>
      </c>
    </row>
    <row r="377" spans="1:3">
      <c r="A377" s="16" t="s">
        <v>198</v>
      </c>
      <c r="B377" s="17">
        <v>20</v>
      </c>
      <c r="C377" s="17">
        <v>140</v>
      </c>
    </row>
    <row r="378" spans="1:3">
      <c r="A378" s="18" t="s">
        <v>199</v>
      </c>
      <c r="B378" s="19">
        <v>20</v>
      </c>
      <c r="C378" s="19">
        <v>190</v>
      </c>
    </row>
    <row r="379" spans="1:3">
      <c r="A379" s="16" t="s">
        <v>200</v>
      </c>
      <c r="B379" s="46">
        <v>20</v>
      </c>
      <c r="C379" s="46">
        <v>131</v>
      </c>
    </row>
    <row r="380" spans="1:3" ht="16" thickBot="1">
      <c r="A380" s="22">
        <f>+ IMM1</f>
        <v>0</v>
      </c>
      <c r="B380" s="47"/>
      <c r="C380" s="47"/>
    </row>
    <row r="381" spans="1:3">
      <c r="A381" s="1"/>
    </row>
    <row r="382" spans="1:3" ht="16" thickBot="1">
      <c r="A382" s="3" t="s">
        <v>201</v>
      </c>
    </row>
    <row r="383" spans="1:3" ht="16" thickBot="1">
      <c r="A383" s="15" t="s">
        <v>2</v>
      </c>
      <c r="B383" s="15" t="s">
        <v>55</v>
      </c>
      <c r="C383" s="15" t="s">
        <v>56</v>
      </c>
    </row>
    <row r="384" spans="1:3">
      <c r="A384" s="16" t="s">
        <v>189</v>
      </c>
      <c r="B384" s="17">
        <v>18</v>
      </c>
      <c r="C384" s="17">
        <v>151</v>
      </c>
    </row>
    <row r="385" spans="1:3">
      <c r="A385" s="18" t="s">
        <v>197</v>
      </c>
      <c r="B385" s="19">
        <v>20</v>
      </c>
      <c r="C385" s="19">
        <v>175</v>
      </c>
    </row>
    <row r="386" spans="1:3">
      <c r="A386" s="16" t="s">
        <v>202</v>
      </c>
      <c r="B386" s="17">
        <v>20</v>
      </c>
      <c r="C386" s="17">
        <v>177</v>
      </c>
    </row>
    <row r="387" spans="1:3">
      <c r="A387" s="18" t="s">
        <v>203</v>
      </c>
      <c r="B387" s="19">
        <v>18</v>
      </c>
      <c r="C387" s="19">
        <v>151</v>
      </c>
    </row>
    <row r="388" spans="1:3">
      <c r="A388" s="16" t="s">
        <v>204</v>
      </c>
      <c r="B388" s="17">
        <v>18</v>
      </c>
      <c r="C388" s="17">
        <v>175</v>
      </c>
    </row>
    <row r="389" spans="1:3" ht="16" thickBot="1">
      <c r="A389" s="20" t="s">
        <v>205</v>
      </c>
      <c r="B389" s="21">
        <v>20</v>
      </c>
      <c r="C389" s="21">
        <v>135</v>
      </c>
    </row>
    <row r="390" spans="1:3">
      <c r="A390" s="3"/>
    </row>
    <row r="391" spans="1:3" ht="16" thickBot="1">
      <c r="A391" s="3" t="s">
        <v>206</v>
      </c>
    </row>
    <row r="392" spans="1:3" ht="16" thickBot="1">
      <c r="A392" s="15" t="s">
        <v>2</v>
      </c>
      <c r="B392" s="15" t="s">
        <v>55</v>
      </c>
      <c r="C392" s="15" t="s">
        <v>56</v>
      </c>
    </row>
    <row r="393" spans="1:3">
      <c r="A393" s="16" t="s">
        <v>207</v>
      </c>
      <c r="B393" s="17">
        <v>4</v>
      </c>
      <c r="C393" s="17">
        <v>67</v>
      </c>
    </row>
    <row r="394" spans="1:3">
      <c r="A394" s="18" t="s">
        <v>208</v>
      </c>
      <c r="B394" s="19">
        <v>17</v>
      </c>
      <c r="C394" s="19">
        <v>261</v>
      </c>
    </row>
    <row r="395" spans="1:3">
      <c r="A395" s="16" t="s">
        <v>209</v>
      </c>
      <c r="B395" s="17">
        <v>6</v>
      </c>
      <c r="C395" s="17">
        <v>129</v>
      </c>
    </row>
    <row r="396" spans="1:3" ht="31" thickBot="1">
      <c r="A396" s="20" t="s">
        <v>210</v>
      </c>
      <c r="B396" s="21">
        <v>6</v>
      </c>
      <c r="C396" s="21" t="s">
        <v>211</v>
      </c>
    </row>
    <row r="397" spans="1:3">
      <c r="A397" s="3"/>
    </row>
    <row r="398" spans="1:3" ht="16" thickBot="1">
      <c r="A398" s="3" t="s">
        <v>212</v>
      </c>
    </row>
    <row r="399" spans="1:3" ht="16" thickBot="1">
      <c r="A399" s="15" t="s">
        <v>2</v>
      </c>
      <c r="B399" s="15" t="s">
        <v>55</v>
      </c>
      <c r="C399" s="15" t="s">
        <v>88</v>
      </c>
    </row>
    <row r="400" spans="1:3" ht="16" thickBot="1">
      <c r="A400" s="22" t="s">
        <v>89</v>
      </c>
      <c r="B400" s="23">
        <v>5</v>
      </c>
      <c r="C400" s="23">
        <v>11</v>
      </c>
    </row>
    <row r="401" spans="1:3">
      <c r="A401" s="3"/>
    </row>
    <row r="402" spans="1:3">
      <c r="A402" s="2" t="s">
        <v>213</v>
      </c>
    </row>
    <row r="403" spans="1:3" ht="16" thickBot="1">
      <c r="A403" s="3" t="s">
        <v>98</v>
      </c>
    </row>
    <row r="404" spans="1:3" ht="16" thickBot="1">
      <c r="A404" s="4" t="s">
        <v>2</v>
      </c>
      <c r="B404" s="4" t="s">
        <v>3</v>
      </c>
      <c r="C404" s="4" t="s">
        <v>4</v>
      </c>
    </row>
    <row r="405" spans="1:3">
      <c r="A405" s="5" t="s">
        <v>85</v>
      </c>
      <c r="B405" s="6">
        <v>26</v>
      </c>
      <c r="C405" s="6">
        <v>457</v>
      </c>
    </row>
    <row r="406" spans="1:3">
      <c r="A406" s="7" t="s">
        <v>113</v>
      </c>
      <c r="B406" s="8">
        <v>26</v>
      </c>
      <c r="C406" s="8">
        <v>395</v>
      </c>
    </row>
    <row r="407" spans="1:3" ht="16" thickBot="1">
      <c r="A407" s="9" t="s">
        <v>114</v>
      </c>
      <c r="B407" s="10">
        <v>24</v>
      </c>
      <c r="C407" s="10">
        <v>472</v>
      </c>
    </row>
    <row r="408" spans="1:3">
      <c r="A408" s="3"/>
    </row>
    <row r="409" spans="1:3" ht="16" thickBot="1">
      <c r="A409" s="3" t="s">
        <v>214</v>
      </c>
    </row>
    <row r="410" spans="1:3" ht="16" thickBot="1">
      <c r="A410" s="4" t="s">
        <v>2</v>
      </c>
      <c r="B410" s="4" t="s">
        <v>144</v>
      </c>
      <c r="C410" s="4" t="s">
        <v>4</v>
      </c>
    </row>
    <row r="411" spans="1:3">
      <c r="A411" s="5" t="s">
        <v>85</v>
      </c>
      <c r="B411" s="6">
        <v>26</v>
      </c>
      <c r="C411" s="6">
        <v>150</v>
      </c>
    </row>
    <row r="412" spans="1:3">
      <c r="A412" s="7" t="s">
        <v>113</v>
      </c>
      <c r="B412" s="8">
        <v>24</v>
      </c>
      <c r="C412" s="8">
        <v>149</v>
      </c>
    </row>
    <row r="413" spans="1:3" ht="16" thickBot="1">
      <c r="A413" s="9" t="s">
        <v>114</v>
      </c>
      <c r="B413" s="10">
        <v>24</v>
      </c>
      <c r="C413" s="10">
        <v>105</v>
      </c>
    </row>
    <row r="414" spans="1:3">
      <c r="A414" s="3"/>
    </row>
    <row r="415" spans="1:3" ht="16" thickBot="1">
      <c r="A415" s="3" t="s">
        <v>215</v>
      </c>
    </row>
    <row r="416" spans="1:3" ht="16" thickBot="1">
      <c r="A416" s="4" t="s">
        <v>2</v>
      </c>
      <c r="B416" s="4" t="s">
        <v>144</v>
      </c>
      <c r="C416" s="4" t="s">
        <v>4</v>
      </c>
    </row>
    <row r="417" spans="1:3">
      <c r="A417" s="5" t="s">
        <v>85</v>
      </c>
      <c r="B417" s="6">
        <v>24</v>
      </c>
      <c r="C417" s="6">
        <v>97</v>
      </c>
    </row>
    <row r="418" spans="1:3">
      <c r="A418" s="7" t="s">
        <v>113</v>
      </c>
      <c r="B418" s="8">
        <v>24</v>
      </c>
      <c r="C418" s="8">
        <v>115</v>
      </c>
    </row>
    <row r="419" spans="1:3" ht="16" thickBot="1">
      <c r="A419" s="9" t="s">
        <v>114</v>
      </c>
      <c r="B419" s="10">
        <v>26</v>
      </c>
      <c r="C419" s="10">
        <v>114</v>
      </c>
    </row>
    <row r="420" spans="1:3">
      <c r="A420" s="3"/>
    </row>
    <row r="421" spans="1:3" ht="16" thickBot="1">
      <c r="A421" s="3" t="s">
        <v>216</v>
      </c>
    </row>
    <row r="422" spans="1:3" ht="16" thickBot="1">
      <c r="A422" s="4" t="s">
        <v>2</v>
      </c>
      <c r="B422" s="4" t="s">
        <v>144</v>
      </c>
      <c r="C422" s="4" t="s">
        <v>4</v>
      </c>
    </row>
    <row r="423" spans="1:3">
      <c r="A423" s="5" t="s">
        <v>85</v>
      </c>
      <c r="B423" s="6">
        <v>11</v>
      </c>
      <c r="C423" s="6">
        <v>512</v>
      </c>
    </row>
    <row r="424" spans="1:3">
      <c r="A424" s="7" t="s">
        <v>256</v>
      </c>
      <c r="B424" s="8">
        <v>16</v>
      </c>
      <c r="C424" s="8">
        <v>264</v>
      </c>
    </row>
    <row r="425" spans="1:3">
      <c r="A425" s="5" t="s">
        <v>113</v>
      </c>
      <c r="B425" s="6">
        <v>18</v>
      </c>
      <c r="C425" s="6">
        <v>830</v>
      </c>
    </row>
    <row r="426" spans="1:3" ht="16" thickBot="1">
      <c r="A426" s="11" t="s">
        <v>114</v>
      </c>
      <c r="B426" s="12">
        <v>7</v>
      </c>
      <c r="C426" s="12">
        <v>240</v>
      </c>
    </row>
    <row r="427" spans="1:3">
      <c r="A427" s="3"/>
    </row>
    <row r="428" spans="1:3">
      <c r="A428" s="3"/>
    </row>
    <row r="429" spans="1:3">
      <c r="A429" s="3"/>
    </row>
    <row r="430" spans="1:3">
      <c r="A430" s="3"/>
    </row>
    <row r="431" spans="1:3">
      <c r="A431" s="3"/>
    </row>
    <row r="432" spans="1:3" ht="16" thickBot="1">
      <c r="A432" s="3" t="s">
        <v>217</v>
      </c>
    </row>
    <row r="433" spans="1:3" ht="31" thickBot="1">
      <c r="A433" s="4" t="s">
        <v>218</v>
      </c>
      <c r="B433" s="4" t="s">
        <v>219</v>
      </c>
      <c r="C433" s="4" t="s">
        <v>220</v>
      </c>
    </row>
    <row r="434" spans="1:3">
      <c r="A434" s="5" t="s">
        <v>85</v>
      </c>
      <c r="B434" s="6">
        <v>80</v>
      </c>
      <c r="C434" s="6">
        <v>4637</v>
      </c>
    </row>
    <row r="435" spans="1:3">
      <c r="A435" s="7" t="s">
        <v>113</v>
      </c>
      <c r="B435" s="8">
        <v>80</v>
      </c>
      <c r="C435" s="8">
        <v>6972</v>
      </c>
    </row>
    <row r="436" spans="1:3" ht="16" thickBot="1">
      <c r="A436" s="9" t="s">
        <v>114</v>
      </c>
      <c r="B436" s="10">
        <v>70</v>
      </c>
      <c r="C436" s="10">
        <v>6515</v>
      </c>
    </row>
    <row r="437" spans="1:3">
      <c r="A437" s="1"/>
    </row>
    <row r="438" spans="1:3" ht="16" thickBot="1">
      <c r="A438" s="3" t="s">
        <v>221</v>
      </c>
    </row>
    <row r="439" spans="1:3" ht="16" thickBot="1">
      <c r="A439" s="4" t="s">
        <v>2</v>
      </c>
      <c r="B439" s="4" t="s">
        <v>144</v>
      </c>
    </row>
    <row r="440" spans="1:3">
      <c r="A440" s="5" t="s">
        <v>222</v>
      </c>
      <c r="B440" s="6">
        <v>11</v>
      </c>
    </row>
    <row r="441" spans="1:3" ht="16" thickBot="1">
      <c r="A441" s="11" t="s">
        <v>223</v>
      </c>
      <c r="B441" s="12">
        <v>34</v>
      </c>
    </row>
    <row r="442" spans="1:3">
      <c r="A442" s="1"/>
    </row>
    <row r="443" spans="1:3" ht="16" thickBot="1">
      <c r="A443" s="13" t="s">
        <v>224</v>
      </c>
    </row>
    <row r="444" spans="1:3" ht="16" thickBot="1">
      <c r="A444" s="25" t="s">
        <v>2</v>
      </c>
      <c r="B444" s="25" t="s">
        <v>144</v>
      </c>
      <c r="C444" s="25" t="s">
        <v>4</v>
      </c>
    </row>
    <row r="445" spans="1:3">
      <c r="A445" s="26" t="s">
        <v>85</v>
      </c>
      <c r="B445" s="27">
        <v>44</v>
      </c>
      <c r="C445" s="27">
        <v>241</v>
      </c>
    </row>
    <row r="446" spans="1:3">
      <c r="A446" s="28" t="s">
        <v>113</v>
      </c>
      <c r="B446" s="29">
        <v>48</v>
      </c>
      <c r="C446" s="29">
        <v>325</v>
      </c>
    </row>
    <row r="447" spans="1:3">
      <c r="A447" s="26" t="s">
        <v>114</v>
      </c>
      <c r="B447" s="27">
        <v>66</v>
      </c>
      <c r="C447" s="27">
        <v>255</v>
      </c>
    </row>
    <row r="448" spans="1:3" ht="16" thickBot="1">
      <c r="A448" s="30" t="s">
        <v>250</v>
      </c>
      <c r="B448" s="31">
        <v>46</v>
      </c>
      <c r="C448" s="31">
        <v>261</v>
      </c>
    </row>
    <row r="449" spans="1:3">
      <c r="A449" s="1"/>
    </row>
    <row r="450" spans="1:3" ht="16" thickBot="1">
      <c r="A450" s="13" t="s">
        <v>225</v>
      </c>
    </row>
    <row r="451" spans="1:3" ht="31" thickBot="1">
      <c r="A451" s="25" t="s">
        <v>2</v>
      </c>
      <c r="B451" s="25" t="s">
        <v>226</v>
      </c>
      <c r="C451" s="25" t="s">
        <v>227</v>
      </c>
    </row>
    <row r="452" spans="1:3">
      <c r="A452" s="26" t="s">
        <v>85</v>
      </c>
      <c r="B452" s="27">
        <v>4</v>
      </c>
      <c r="C452" s="27">
        <v>16</v>
      </c>
    </row>
    <row r="453" spans="1:3">
      <c r="A453" s="28" t="s">
        <v>113</v>
      </c>
      <c r="B453" s="29">
        <v>4</v>
      </c>
      <c r="C453" s="29">
        <v>16</v>
      </c>
    </row>
    <row r="454" spans="1:3" ht="16" thickBot="1">
      <c r="A454" s="32" t="s">
        <v>114</v>
      </c>
      <c r="B454" s="33">
        <v>4</v>
      </c>
      <c r="C454" s="33">
        <v>16</v>
      </c>
    </row>
    <row r="455" spans="1:3">
      <c r="A455" s="1"/>
    </row>
  </sheetData>
  <mergeCells count="25">
    <mergeCell ref="A265:B265"/>
    <mergeCell ref="C265:D265"/>
    <mergeCell ref="E265:F265"/>
    <mergeCell ref="B379:B380"/>
    <mergeCell ref="C379:C380"/>
    <mergeCell ref="A263:B263"/>
    <mergeCell ref="C263:D263"/>
    <mergeCell ref="E263:F263"/>
    <mergeCell ref="A264:B264"/>
    <mergeCell ref="C264:D264"/>
    <mergeCell ref="E264:F264"/>
    <mergeCell ref="A261:B261"/>
    <mergeCell ref="C261:D261"/>
    <mergeCell ref="E261:F261"/>
    <mergeCell ref="A262:B262"/>
    <mergeCell ref="C262:D262"/>
    <mergeCell ref="E262:F262"/>
    <mergeCell ref="A260:B260"/>
    <mergeCell ref="C260:D260"/>
    <mergeCell ref="E260:F260"/>
    <mergeCell ref="B258:C258"/>
    <mergeCell ref="D258:E258"/>
    <mergeCell ref="A259:B259"/>
    <mergeCell ref="C259:D259"/>
    <mergeCell ref="E259:F25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7"/>
  <sheetViews>
    <sheetView workbookViewId="0">
      <selection activeCell="F11" sqref="F11"/>
    </sheetView>
  </sheetViews>
  <sheetFormatPr baseColWidth="10" defaultRowHeight="15" x14ac:dyDescent="0"/>
  <cols>
    <col min="1" max="4" width="44.83203125" style="34" customWidth="1"/>
    <col min="5" max="5" width="10.83203125" style="34"/>
  </cols>
  <sheetData>
    <row r="1" spans="1:5">
      <c r="A1" s="50" t="s">
        <v>547</v>
      </c>
    </row>
    <row r="3" spans="1:5">
      <c r="A3" s="50" t="s">
        <v>548</v>
      </c>
    </row>
    <row r="4" spans="1:5">
      <c r="A4" s="49" t="s">
        <v>286</v>
      </c>
      <c r="B4" s="48" t="s">
        <v>285</v>
      </c>
      <c r="C4" s="48" t="s">
        <v>284</v>
      </c>
      <c r="D4" s="48" t="s">
        <v>283</v>
      </c>
      <c r="E4" s="48" t="s">
        <v>282</v>
      </c>
    </row>
    <row r="5" spans="1:5">
      <c r="A5" s="49" t="s">
        <v>281</v>
      </c>
      <c r="B5" s="48">
        <v>1</v>
      </c>
      <c r="C5" s="48"/>
      <c r="D5" s="48"/>
      <c r="E5" s="48"/>
    </row>
    <row r="6" spans="1:5">
      <c r="A6" s="49" t="s">
        <v>280</v>
      </c>
      <c r="B6" s="48">
        <v>36</v>
      </c>
      <c r="C6" s="48"/>
      <c r="D6" s="48"/>
      <c r="E6" s="48"/>
    </row>
    <row r="7" spans="1:5">
      <c r="A7" s="49" t="s">
        <v>279</v>
      </c>
      <c r="B7" s="48">
        <v>0.01</v>
      </c>
      <c r="C7" s="48"/>
      <c r="D7" s="48"/>
      <c r="E7" s="48"/>
    </row>
    <row r="8" spans="1:5">
      <c r="A8" s="49"/>
      <c r="B8" s="48"/>
      <c r="C8" s="48"/>
      <c r="D8" s="48"/>
      <c r="E8" s="48"/>
    </row>
    <row r="9" spans="1:5">
      <c r="A9" s="49" t="s">
        <v>278</v>
      </c>
      <c r="B9" s="48" t="s">
        <v>277</v>
      </c>
      <c r="C9" s="48" t="s">
        <v>276</v>
      </c>
      <c r="D9" s="48" t="s">
        <v>275</v>
      </c>
      <c r="E9" s="48" t="s">
        <v>274</v>
      </c>
    </row>
    <row r="10" spans="1:5">
      <c r="A10" s="49"/>
      <c r="B10" s="48"/>
      <c r="C10" s="48"/>
      <c r="D10" s="48"/>
      <c r="E10" s="48"/>
    </row>
    <row r="11" spans="1:5">
      <c r="A11" s="49" t="s">
        <v>549</v>
      </c>
      <c r="B11" s="48">
        <v>-35.9</v>
      </c>
      <c r="C11" s="48" t="s">
        <v>263</v>
      </c>
      <c r="D11" s="48" t="s">
        <v>262</v>
      </c>
      <c r="E11" s="48" t="s">
        <v>319</v>
      </c>
    </row>
    <row r="12" spans="1:5">
      <c r="A12" s="49" t="s">
        <v>550</v>
      </c>
      <c r="B12" s="48">
        <v>1063</v>
      </c>
      <c r="C12" s="48" t="s">
        <v>260</v>
      </c>
      <c r="D12" s="48" t="s">
        <v>259</v>
      </c>
      <c r="E12" s="48" t="s">
        <v>258</v>
      </c>
    </row>
    <row r="13" spans="1:5">
      <c r="A13" s="49" t="s">
        <v>551</v>
      </c>
      <c r="B13" s="48">
        <v>1354</v>
      </c>
      <c r="C13" s="48" t="s">
        <v>260</v>
      </c>
      <c r="D13" s="48" t="s">
        <v>259</v>
      </c>
      <c r="E13" s="48" t="s">
        <v>258</v>
      </c>
    </row>
    <row r="14" spans="1:5">
      <c r="A14" s="49" t="s">
        <v>552</v>
      </c>
      <c r="B14" s="48">
        <v>1488</v>
      </c>
      <c r="C14" s="48" t="s">
        <v>260</v>
      </c>
      <c r="D14" s="48" t="s">
        <v>259</v>
      </c>
      <c r="E14" s="48" t="s">
        <v>258</v>
      </c>
    </row>
    <row r="15" spans="1:5">
      <c r="A15" s="49" t="s">
        <v>553</v>
      </c>
      <c r="B15" s="48">
        <v>1911</v>
      </c>
      <c r="C15" s="48" t="s">
        <v>260</v>
      </c>
      <c r="D15" s="48" t="s">
        <v>259</v>
      </c>
      <c r="E15" s="48" t="s">
        <v>258</v>
      </c>
    </row>
    <row r="16" spans="1:5">
      <c r="A16" s="49" t="s">
        <v>554</v>
      </c>
      <c r="B16" s="48">
        <v>1976</v>
      </c>
      <c r="C16" s="48" t="s">
        <v>260</v>
      </c>
      <c r="D16" s="48" t="s">
        <v>259</v>
      </c>
      <c r="E16" s="48" t="s">
        <v>258</v>
      </c>
    </row>
    <row r="17" spans="1:5">
      <c r="A17" s="49" t="s">
        <v>555</v>
      </c>
      <c r="B17" s="48">
        <v>1547</v>
      </c>
      <c r="C17" s="48" t="s">
        <v>260</v>
      </c>
      <c r="D17" s="48" t="s">
        <v>259</v>
      </c>
      <c r="E17" s="48" t="s">
        <v>258</v>
      </c>
    </row>
    <row r="18" spans="1:5" ht="16">
      <c r="A18" s="49" t="s">
        <v>556</v>
      </c>
      <c r="B18" s="48">
        <v>479.4</v>
      </c>
      <c r="C18" s="48" t="s">
        <v>260</v>
      </c>
      <c r="D18" s="48" t="s">
        <v>259</v>
      </c>
      <c r="E18" s="48" t="s">
        <v>258</v>
      </c>
    </row>
    <row r="19" spans="1:5">
      <c r="A19" s="49" t="s">
        <v>557</v>
      </c>
      <c r="B19" s="48">
        <v>1099</v>
      </c>
      <c r="C19" s="48" t="s">
        <v>260</v>
      </c>
      <c r="D19" s="48" t="s">
        <v>259</v>
      </c>
      <c r="E19" s="48" t="s">
        <v>258</v>
      </c>
    </row>
    <row r="20" spans="1:5">
      <c r="A20" s="49" t="s">
        <v>558</v>
      </c>
      <c r="B20" s="48">
        <v>1389</v>
      </c>
      <c r="C20" s="48" t="s">
        <v>260</v>
      </c>
      <c r="D20" s="48" t="s">
        <v>259</v>
      </c>
      <c r="E20" s="48" t="s">
        <v>258</v>
      </c>
    </row>
    <row r="21" spans="1:5">
      <c r="A21" s="49" t="s">
        <v>559</v>
      </c>
      <c r="B21" s="48">
        <v>1524</v>
      </c>
      <c r="C21" s="48" t="s">
        <v>260</v>
      </c>
      <c r="D21" s="48" t="s">
        <v>259</v>
      </c>
      <c r="E21" s="48" t="s">
        <v>258</v>
      </c>
    </row>
    <row r="22" spans="1:5">
      <c r="A22" s="49" t="s">
        <v>560</v>
      </c>
      <c r="B22" s="48">
        <v>1947</v>
      </c>
      <c r="C22" s="48" t="s">
        <v>260</v>
      </c>
      <c r="D22" s="48" t="s">
        <v>259</v>
      </c>
      <c r="E22" s="48" t="s">
        <v>258</v>
      </c>
    </row>
    <row r="23" spans="1:5">
      <c r="A23" s="49" t="s">
        <v>561</v>
      </c>
      <c r="B23" s="48">
        <v>2012</v>
      </c>
      <c r="C23" s="48" t="s">
        <v>260</v>
      </c>
      <c r="D23" s="48" t="s">
        <v>259</v>
      </c>
      <c r="E23" s="48" t="s">
        <v>258</v>
      </c>
    </row>
    <row r="24" spans="1:5">
      <c r="A24" s="49" t="s">
        <v>562</v>
      </c>
      <c r="B24" s="48">
        <v>1583</v>
      </c>
      <c r="C24" s="48" t="s">
        <v>260</v>
      </c>
      <c r="D24" s="48" t="s">
        <v>259</v>
      </c>
      <c r="E24" s="48" t="s">
        <v>258</v>
      </c>
    </row>
    <row r="25" spans="1:5" ht="16">
      <c r="A25" s="49" t="s">
        <v>563</v>
      </c>
      <c r="B25" s="48">
        <v>515.29999999999995</v>
      </c>
      <c r="C25" s="48" t="s">
        <v>260</v>
      </c>
      <c r="D25" s="48" t="s">
        <v>259</v>
      </c>
      <c r="E25" s="48" t="s">
        <v>258</v>
      </c>
    </row>
    <row r="26" spans="1:5">
      <c r="A26" s="49" t="s">
        <v>564</v>
      </c>
      <c r="B26" s="48">
        <v>290.3</v>
      </c>
      <c r="C26" s="48" t="s">
        <v>263</v>
      </c>
      <c r="D26" s="48" t="s">
        <v>314</v>
      </c>
      <c r="E26" s="48">
        <v>3.6799999999999999E-2</v>
      </c>
    </row>
    <row r="27" spans="1:5">
      <c r="A27" s="49" t="s">
        <v>565</v>
      </c>
      <c r="B27" s="48">
        <v>424.8</v>
      </c>
      <c r="C27" s="48" t="s">
        <v>260</v>
      </c>
      <c r="D27" s="48" t="s">
        <v>259</v>
      </c>
      <c r="E27" s="48" t="s">
        <v>258</v>
      </c>
    </row>
    <row r="28" spans="1:5">
      <c r="A28" s="49" t="s">
        <v>566</v>
      </c>
      <c r="B28" s="48">
        <v>848.2</v>
      </c>
      <c r="C28" s="48" t="s">
        <v>260</v>
      </c>
      <c r="D28" s="48" t="s">
        <v>259</v>
      </c>
      <c r="E28" s="48" t="s">
        <v>258</v>
      </c>
    </row>
    <row r="29" spans="1:5">
      <c r="A29" s="49" t="s">
        <v>567</v>
      </c>
      <c r="B29" s="48">
        <v>912.6</v>
      </c>
      <c r="C29" s="48" t="s">
        <v>260</v>
      </c>
      <c r="D29" s="48" t="s">
        <v>259</v>
      </c>
      <c r="E29" s="48" t="s">
        <v>258</v>
      </c>
    </row>
    <row r="30" spans="1:5">
      <c r="A30" s="49" t="s">
        <v>568</v>
      </c>
      <c r="B30" s="48">
        <v>484.2</v>
      </c>
      <c r="C30" s="48" t="s">
        <v>260</v>
      </c>
      <c r="D30" s="48" t="s">
        <v>259</v>
      </c>
      <c r="E30" s="48" t="s">
        <v>258</v>
      </c>
    </row>
    <row r="31" spans="1:5" ht="16">
      <c r="A31" s="49" t="s">
        <v>569</v>
      </c>
      <c r="B31" s="48">
        <v>-583.79999999999995</v>
      </c>
      <c r="C31" s="48" t="s">
        <v>260</v>
      </c>
      <c r="D31" s="48" t="s">
        <v>259</v>
      </c>
      <c r="E31" s="48" t="s">
        <v>258</v>
      </c>
    </row>
    <row r="32" spans="1:5">
      <c r="A32" s="49" t="s">
        <v>570</v>
      </c>
      <c r="B32" s="48">
        <v>134.5</v>
      </c>
      <c r="C32" s="48" t="s">
        <v>263</v>
      </c>
      <c r="D32" s="48" t="s">
        <v>262</v>
      </c>
      <c r="E32" s="48" t="s">
        <v>319</v>
      </c>
    </row>
    <row r="33" spans="1:5">
      <c r="A33" s="49" t="s">
        <v>571</v>
      </c>
      <c r="B33" s="48">
        <v>557.9</v>
      </c>
      <c r="C33" s="48" t="s">
        <v>260</v>
      </c>
      <c r="D33" s="48" t="s">
        <v>259</v>
      </c>
      <c r="E33" s="48" t="s">
        <v>258</v>
      </c>
    </row>
    <row r="34" spans="1:5">
      <c r="A34" s="49" t="s">
        <v>572</v>
      </c>
      <c r="B34" s="48">
        <v>622.29999999999995</v>
      </c>
      <c r="C34" s="48" t="s">
        <v>260</v>
      </c>
      <c r="D34" s="48" t="s">
        <v>259</v>
      </c>
      <c r="E34" s="48" t="s">
        <v>258</v>
      </c>
    </row>
    <row r="35" spans="1:5">
      <c r="A35" s="49" t="s">
        <v>573</v>
      </c>
      <c r="B35" s="48">
        <v>193.9</v>
      </c>
      <c r="C35" s="48" t="s">
        <v>263</v>
      </c>
      <c r="D35" s="48" t="s">
        <v>262</v>
      </c>
      <c r="E35" s="48">
        <v>0.8004</v>
      </c>
    </row>
    <row r="36" spans="1:5" ht="16">
      <c r="A36" s="49" t="s">
        <v>574</v>
      </c>
      <c r="B36" s="48">
        <v>-874.1</v>
      </c>
      <c r="C36" s="48" t="s">
        <v>260</v>
      </c>
      <c r="D36" s="48" t="s">
        <v>259</v>
      </c>
      <c r="E36" s="48" t="s">
        <v>258</v>
      </c>
    </row>
    <row r="37" spans="1:5">
      <c r="A37" s="49" t="s">
        <v>575</v>
      </c>
      <c r="B37" s="48">
        <v>423.4</v>
      </c>
      <c r="C37" s="48" t="s">
        <v>260</v>
      </c>
      <c r="D37" s="48" t="s">
        <v>259</v>
      </c>
      <c r="E37" s="48" t="s">
        <v>258</v>
      </c>
    </row>
    <row r="38" spans="1:5">
      <c r="A38" s="49" t="s">
        <v>576</v>
      </c>
      <c r="B38" s="48">
        <v>487.8</v>
      </c>
      <c r="C38" s="48" t="s">
        <v>260</v>
      </c>
      <c r="D38" s="48" t="s">
        <v>259</v>
      </c>
      <c r="E38" s="48" t="s">
        <v>258</v>
      </c>
    </row>
    <row r="39" spans="1:5">
      <c r="A39" s="49" t="s">
        <v>577</v>
      </c>
      <c r="B39" s="48">
        <v>59.36</v>
      </c>
      <c r="C39" s="48" t="s">
        <v>263</v>
      </c>
      <c r="D39" s="48" t="s">
        <v>262</v>
      </c>
      <c r="E39" s="48" t="s">
        <v>319</v>
      </c>
    </row>
    <row r="40" spans="1:5" ht="16">
      <c r="A40" s="49" t="s">
        <v>578</v>
      </c>
      <c r="B40" s="48">
        <v>-1009</v>
      </c>
      <c r="C40" s="48" t="s">
        <v>260</v>
      </c>
      <c r="D40" s="48" t="s">
        <v>259</v>
      </c>
      <c r="E40" s="48" t="s">
        <v>258</v>
      </c>
    </row>
    <row r="41" spans="1:5">
      <c r="A41" s="49" t="s">
        <v>579</v>
      </c>
      <c r="B41" s="48">
        <v>64.349999999999994</v>
      </c>
      <c r="C41" s="48" t="s">
        <v>263</v>
      </c>
      <c r="D41" s="48" t="s">
        <v>262</v>
      </c>
      <c r="E41" s="48" t="s">
        <v>319</v>
      </c>
    </row>
    <row r="42" spans="1:5">
      <c r="A42" s="49" t="s">
        <v>580</v>
      </c>
      <c r="B42" s="48">
        <v>-364</v>
      </c>
      <c r="C42" s="48" t="s">
        <v>260</v>
      </c>
      <c r="D42" s="48" t="s">
        <v>259</v>
      </c>
      <c r="E42" s="48" t="s">
        <v>258</v>
      </c>
    </row>
    <row r="43" spans="1:5" ht="16">
      <c r="A43" s="49" t="s">
        <v>581</v>
      </c>
      <c r="B43" s="48">
        <v>-1432</v>
      </c>
      <c r="C43" s="48" t="s">
        <v>260</v>
      </c>
      <c r="D43" s="48" t="s">
        <v>259</v>
      </c>
      <c r="E43" s="48" t="s">
        <v>258</v>
      </c>
    </row>
    <row r="44" spans="1:5">
      <c r="A44" s="49" t="s">
        <v>582</v>
      </c>
      <c r="B44" s="48">
        <v>-428.4</v>
      </c>
      <c r="C44" s="48" t="s">
        <v>260</v>
      </c>
      <c r="D44" s="48" t="s">
        <v>259</v>
      </c>
      <c r="E44" s="48" t="s">
        <v>258</v>
      </c>
    </row>
    <row r="45" spans="1:5" ht="16">
      <c r="A45" s="49" t="s">
        <v>583</v>
      </c>
      <c r="B45" s="48">
        <v>-1496</v>
      </c>
      <c r="C45" s="48" t="s">
        <v>260</v>
      </c>
      <c r="D45" s="48" t="s">
        <v>259</v>
      </c>
      <c r="E45" s="48" t="s">
        <v>258</v>
      </c>
    </row>
    <row r="46" spans="1:5" ht="16">
      <c r="A46" s="49" t="s">
        <v>584</v>
      </c>
      <c r="B46" s="48">
        <v>-1068</v>
      </c>
      <c r="C46" s="48" t="s">
        <v>260</v>
      </c>
      <c r="D46" s="48" t="s">
        <v>259</v>
      </c>
      <c r="E46" s="48" t="s">
        <v>258</v>
      </c>
    </row>
    <row r="48" spans="1:5">
      <c r="A48" s="50" t="s">
        <v>585</v>
      </c>
    </row>
    <row r="49" spans="1:4">
      <c r="A49" s="57" t="s">
        <v>305</v>
      </c>
      <c r="B49" s="48" t="s">
        <v>286</v>
      </c>
      <c r="C49" s="34" t="s">
        <v>285</v>
      </c>
      <c r="D49" s="34" t="s">
        <v>284</v>
      </c>
    </row>
    <row r="50" spans="1:4">
      <c r="A50" s="57" t="s">
        <v>586</v>
      </c>
      <c r="B50" s="49" t="s">
        <v>304</v>
      </c>
      <c r="C50" s="49" t="s">
        <v>301</v>
      </c>
      <c r="D50" s="57" t="s">
        <v>300</v>
      </c>
    </row>
    <row r="51" spans="1:4">
      <c r="A51" s="34" t="s">
        <v>587</v>
      </c>
      <c r="B51" s="48" t="s">
        <v>258</v>
      </c>
      <c r="C51" s="34" t="s">
        <v>259</v>
      </c>
      <c r="D51" s="34" t="s">
        <v>260</v>
      </c>
    </row>
    <row r="52" spans="1:4">
      <c r="A52" s="34" t="s">
        <v>588</v>
      </c>
      <c r="B52" s="48" t="s">
        <v>258</v>
      </c>
      <c r="C52" s="34" t="s">
        <v>259</v>
      </c>
      <c r="D52" s="34" t="s">
        <v>260</v>
      </c>
    </row>
    <row r="53" spans="1:4">
      <c r="A53" s="34" t="s">
        <v>589</v>
      </c>
      <c r="B53" s="48" t="s">
        <v>258</v>
      </c>
      <c r="C53" s="34" t="s">
        <v>259</v>
      </c>
      <c r="D53" s="34" t="s">
        <v>260</v>
      </c>
    </row>
    <row r="54" spans="1:4">
      <c r="A54" s="34" t="s">
        <v>590</v>
      </c>
      <c r="B54" s="48" t="s">
        <v>258</v>
      </c>
      <c r="C54" s="34" t="s">
        <v>259</v>
      </c>
      <c r="D54" s="34" t="s">
        <v>260</v>
      </c>
    </row>
    <row r="55" spans="1:4">
      <c r="A55" s="34" t="s">
        <v>591</v>
      </c>
      <c r="B55" s="34">
        <v>0.55249999999999999</v>
      </c>
      <c r="C55" s="34" t="s">
        <v>262</v>
      </c>
      <c r="D55" s="34" t="s">
        <v>263</v>
      </c>
    </row>
    <row r="57" spans="1:4">
      <c r="A57" s="50" t="s">
        <v>592</v>
      </c>
    </row>
    <row r="58" spans="1:4">
      <c r="A58" s="49" t="s">
        <v>286</v>
      </c>
      <c r="B58" s="48" t="s">
        <v>285</v>
      </c>
      <c r="C58" s="51" t="s">
        <v>284</v>
      </c>
    </row>
    <row r="59" spans="1:4">
      <c r="A59" s="49" t="s">
        <v>310</v>
      </c>
      <c r="B59" s="48" t="s">
        <v>593</v>
      </c>
      <c r="C59" s="51"/>
    </row>
    <row r="60" spans="1:4">
      <c r="A60" s="49" t="s">
        <v>308</v>
      </c>
      <c r="B60" s="48" t="s">
        <v>308</v>
      </c>
      <c r="C60" s="51"/>
    </row>
    <row r="61" spans="1:4">
      <c r="A61" s="49" t="s">
        <v>307</v>
      </c>
      <c r="B61" s="48" t="s">
        <v>594</v>
      </c>
      <c r="C61" s="51"/>
    </row>
    <row r="62" spans="1:4">
      <c r="A62" s="49"/>
      <c r="B62" s="48"/>
      <c r="C62" s="51"/>
    </row>
    <row r="63" spans="1:4">
      <c r="A63" s="49" t="s">
        <v>305</v>
      </c>
      <c r="B63" s="48"/>
      <c r="C63" s="51"/>
    </row>
    <row r="64" spans="1:4">
      <c r="A64" s="49" t="s">
        <v>304</v>
      </c>
      <c r="B64" s="48" t="s">
        <v>258</v>
      </c>
      <c r="C64" s="51"/>
    </row>
    <row r="65" spans="1:3">
      <c r="A65" s="49" t="s">
        <v>303</v>
      </c>
      <c r="B65" s="48" t="s">
        <v>595</v>
      </c>
      <c r="C65" s="51"/>
    </row>
    <row r="66" spans="1:3">
      <c r="A66" s="49" t="s">
        <v>301</v>
      </c>
      <c r="B66" s="48" t="s">
        <v>259</v>
      </c>
      <c r="C66" s="51"/>
    </row>
    <row r="67" spans="1:3">
      <c r="A67" s="49" t="s">
        <v>300</v>
      </c>
      <c r="B67" s="48" t="s">
        <v>260</v>
      </c>
      <c r="C67" s="51"/>
    </row>
    <row r="68" spans="1:3">
      <c r="A68" s="49" t="s">
        <v>299</v>
      </c>
      <c r="B68" s="48" t="s">
        <v>298</v>
      </c>
      <c r="C68" s="51"/>
    </row>
    <row r="69" spans="1:3">
      <c r="A69" s="49" t="s">
        <v>297</v>
      </c>
      <c r="B69" s="48" t="s">
        <v>596</v>
      </c>
      <c r="C69" s="51"/>
    </row>
    <row r="70" spans="1:3">
      <c r="A70" s="49" t="s">
        <v>295</v>
      </c>
      <c r="B70" s="48">
        <v>93176</v>
      </c>
      <c r="C70" s="51"/>
    </row>
    <row r="71" spans="1:3">
      <c r="A71" s="49"/>
      <c r="B71" s="48"/>
      <c r="C71" s="51"/>
    </row>
    <row r="72" spans="1:3">
      <c r="A72" s="49"/>
      <c r="B72" s="48"/>
      <c r="C72" s="51"/>
    </row>
    <row r="73" spans="1:3">
      <c r="A73" s="58" t="s">
        <v>597</v>
      </c>
      <c r="B73" s="59"/>
      <c r="C73" s="60"/>
    </row>
    <row r="74" spans="1:3">
      <c r="A74" s="49" t="s">
        <v>286</v>
      </c>
      <c r="B74" s="48" t="s">
        <v>285</v>
      </c>
      <c r="C74" s="51" t="s">
        <v>284</v>
      </c>
    </row>
    <row r="75" spans="1:3">
      <c r="A75" s="49" t="s">
        <v>310</v>
      </c>
      <c r="B75" s="48" t="s">
        <v>598</v>
      </c>
      <c r="C75" s="51"/>
    </row>
    <row r="76" spans="1:3">
      <c r="A76" s="49" t="s">
        <v>308</v>
      </c>
      <c r="B76" s="48" t="s">
        <v>308</v>
      </c>
      <c r="C76" s="51"/>
    </row>
    <row r="77" spans="1:3">
      <c r="A77" s="49" t="s">
        <v>307</v>
      </c>
      <c r="B77" s="48" t="s">
        <v>599</v>
      </c>
      <c r="C77" s="51"/>
    </row>
    <row r="78" spans="1:3">
      <c r="A78" s="49"/>
      <c r="B78" s="48"/>
      <c r="C78" s="51"/>
    </row>
    <row r="79" spans="1:3">
      <c r="A79" s="49" t="s">
        <v>305</v>
      </c>
      <c r="B79" s="48"/>
      <c r="C79" s="51"/>
    </row>
    <row r="80" spans="1:3">
      <c r="A80" s="49" t="s">
        <v>304</v>
      </c>
      <c r="B80" s="48" t="s">
        <v>258</v>
      </c>
      <c r="C80" s="51"/>
    </row>
    <row r="81" spans="1:5">
      <c r="A81" s="49" t="s">
        <v>303</v>
      </c>
      <c r="B81" s="48" t="s">
        <v>595</v>
      </c>
      <c r="C81" s="51"/>
    </row>
    <row r="82" spans="1:5">
      <c r="A82" s="49" t="s">
        <v>301</v>
      </c>
      <c r="B82" s="48" t="s">
        <v>259</v>
      </c>
      <c r="C82" s="51"/>
    </row>
    <row r="83" spans="1:5">
      <c r="A83" s="49" t="s">
        <v>300</v>
      </c>
      <c r="B83" s="48" t="s">
        <v>260</v>
      </c>
      <c r="C83" s="51"/>
    </row>
    <row r="84" spans="1:5">
      <c r="A84" s="49" t="s">
        <v>299</v>
      </c>
      <c r="B84" s="48" t="s">
        <v>298</v>
      </c>
      <c r="C84" s="51"/>
    </row>
    <row r="85" spans="1:5">
      <c r="A85" s="49" t="s">
        <v>297</v>
      </c>
      <c r="B85" s="48" t="s">
        <v>600</v>
      </c>
      <c r="C85" s="51"/>
    </row>
    <row r="86" spans="1:5">
      <c r="A86" s="49" t="s">
        <v>295</v>
      </c>
      <c r="B86" s="48">
        <v>280594</v>
      </c>
      <c r="C86" s="51"/>
    </row>
    <row r="88" spans="1:5">
      <c r="A88" s="50" t="s">
        <v>601</v>
      </c>
    </row>
    <row r="90" spans="1:5">
      <c r="A90" s="50" t="s">
        <v>602</v>
      </c>
    </row>
    <row r="91" spans="1:5">
      <c r="A91" s="49" t="s">
        <v>286</v>
      </c>
      <c r="B91" s="48" t="s">
        <v>285</v>
      </c>
      <c r="C91" s="48" t="s">
        <v>284</v>
      </c>
      <c r="D91" s="48" t="s">
        <v>283</v>
      </c>
      <c r="E91" s="48" t="s">
        <v>282</v>
      </c>
    </row>
    <row r="92" spans="1:5">
      <c r="A92" s="49" t="s">
        <v>281</v>
      </c>
      <c r="B92" s="48">
        <v>1</v>
      </c>
      <c r="C92" s="48"/>
      <c r="D92" s="48"/>
      <c r="E92" s="48"/>
    </row>
    <row r="93" spans="1:5">
      <c r="A93" s="49" t="s">
        <v>280</v>
      </c>
      <c r="B93" s="48">
        <v>15</v>
      </c>
      <c r="C93" s="48"/>
      <c r="D93" s="48"/>
      <c r="E93" s="48"/>
    </row>
    <row r="94" spans="1:5">
      <c r="A94" s="49" t="s">
        <v>279</v>
      </c>
      <c r="B94" s="48">
        <v>0.01</v>
      </c>
      <c r="C94" s="48"/>
      <c r="D94" s="48"/>
      <c r="E94" s="48"/>
    </row>
    <row r="95" spans="1:5">
      <c r="A95" s="49"/>
      <c r="B95" s="48"/>
      <c r="C95" s="48"/>
      <c r="D95" s="48"/>
      <c r="E95" s="48"/>
    </row>
    <row r="96" spans="1:5">
      <c r="A96" s="49" t="s">
        <v>278</v>
      </c>
      <c r="B96" s="48" t="s">
        <v>277</v>
      </c>
      <c r="C96" s="48" t="s">
        <v>276</v>
      </c>
      <c r="D96" s="48" t="s">
        <v>275</v>
      </c>
      <c r="E96" s="48" t="s">
        <v>274</v>
      </c>
    </row>
    <row r="97" spans="1:5">
      <c r="A97" s="49"/>
      <c r="B97" s="48"/>
      <c r="C97" s="48"/>
      <c r="D97" s="48"/>
      <c r="E97" s="48"/>
    </row>
    <row r="98" spans="1:5">
      <c r="A98" s="49" t="s">
        <v>603</v>
      </c>
      <c r="B98" s="48">
        <v>291.89999999999998</v>
      </c>
      <c r="C98" s="48" t="s">
        <v>260</v>
      </c>
      <c r="D98" s="48" t="s">
        <v>259</v>
      </c>
      <c r="E98" s="48" t="s">
        <v>258</v>
      </c>
    </row>
    <row r="99" spans="1:5">
      <c r="A99" s="49" t="s">
        <v>604</v>
      </c>
      <c r="B99" s="48">
        <v>489.3</v>
      </c>
      <c r="C99" s="48" t="s">
        <v>260</v>
      </c>
      <c r="D99" s="48" t="s">
        <v>259</v>
      </c>
      <c r="E99" s="48" t="s">
        <v>258</v>
      </c>
    </row>
    <row r="100" spans="1:5">
      <c r="A100" s="49" t="s">
        <v>605</v>
      </c>
      <c r="B100" s="48">
        <v>864.5</v>
      </c>
      <c r="C100" s="48" t="s">
        <v>260</v>
      </c>
      <c r="D100" s="48" t="s">
        <v>259</v>
      </c>
      <c r="E100" s="48" t="s">
        <v>258</v>
      </c>
    </row>
    <row r="101" spans="1:5">
      <c r="A101" s="49" t="s">
        <v>606</v>
      </c>
      <c r="B101" s="48">
        <v>-239.1</v>
      </c>
      <c r="C101" s="48" t="s">
        <v>260</v>
      </c>
      <c r="D101" s="48" t="s">
        <v>259</v>
      </c>
      <c r="E101" s="48" t="s">
        <v>258</v>
      </c>
    </row>
    <row r="102" spans="1:5" ht="16">
      <c r="A102" s="49" t="s">
        <v>607</v>
      </c>
      <c r="B102" s="48">
        <v>-697.8</v>
      </c>
      <c r="C102" s="48" t="s">
        <v>260</v>
      </c>
      <c r="D102" s="48" t="s">
        <v>259</v>
      </c>
      <c r="E102" s="48" t="s">
        <v>258</v>
      </c>
    </row>
    <row r="103" spans="1:5">
      <c r="A103" s="49" t="s">
        <v>608</v>
      </c>
      <c r="B103" s="48">
        <v>197.4</v>
      </c>
      <c r="C103" s="48" t="s">
        <v>260</v>
      </c>
      <c r="D103" s="48" t="s">
        <v>265</v>
      </c>
      <c r="E103" s="48">
        <v>4.0000000000000002E-4</v>
      </c>
    </row>
    <row r="104" spans="1:5">
      <c r="A104" s="49" t="s">
        <v>609</v>
      </c>
      <c r="B104" s="48">
        <v>572.6</v>
      </c>
      <c r="C104" s="48" t="s">
        <v>260</v>
      </c>
      <c r="D104" s="48" t="s">
        <v>259</v>
      </c>
      <c r="E104" s="48" t="s">
        <v>258</v>
      </c>
    </row>
    <row r="105" spans="1:5">
      <c r="A105" s="49" t="s">
        <v>610</v>
      </c>
      <c r="B105" s="48">
        <v>-531</v>
      </c>
      <c r="C105" s="48" t="s">
        <v>260</v>
      </c>
      <c r="D105" s="48" t="s">
        <v>259</v>
      </c>
      <c r="E105" s="48" t="s">
        <v>258</v>
      </c>
    </row>
    <row r="106" spans="1:5" ht="16">
      <c r="A106" s="49" t="s">
        <v>611</v>
      </c>
      <c r="B106" s="48">
        <v>-989.7</v>
      </c>
      <c r="C106" s="48" t="s">
        <v>260</v>
      </c>
      <c r="D106" s="48" t="s">
        <v>259</v>
      </c>
      <c r="E106" s="48" t="s">
        <v>258</v>
      </c>
    </row>
    <row r="107" spans="1:5">
      <c r="A107" s="49" t="s">
        <v>612</v>
      </c>
      <c r="B107" s="48">
        <v>375.2</v>
      </c>
      <c r="C107" s="48" t="s">
        <v>260</v>
      </c>
      <c r="D107" s="48" t="s">
        <v>259</v>
      </c>
      <c r="E107" s="48" t="s">
        <v>258</v>
      </c>
    </row>
    <row r="108" spans="1:5">
      <c r="A108" s="49" t="s">
        <v>613</v>
      </c>
      <c r="B108" s="48">
        <v>-728.4</v>
      </c>
      <c r="C108" s="48" t="s">
        <v>260</v>
      </c>
      <c r="D108" s="48" t="s">
        <v>259</v>
      </c>
      <c r="E108" s="48" t="s">
        <v>258</v>
      </c>
    </row>
    <row r="109" spans="1:5" ht="16">
      <c r="A109" s="49" t="s">
        <v>614</v>
      </c>
      <c r="B109" s="48">
        <v>-1187</v>
      </c>
      <c r="C109" s="48" t="s">
        <v>260</v>
      </c>
      <c r="D109" s="48" t="s">
        <v>259</v>
      </c>
      <c r="E109" s="48" t="s">
        <v>258</v>
      </c>
    </row>
    <row r="110" spans="1:5">
      <c r="A110" s="49" t="s">
        <v>615</v>
      </c>
      <c r="B110" s="48">
        <v>-1104</v>
      </c>
      <c r="C110" s="48" t="s">
        <v>260</v>
      </c>
      <c r="D110" s="48" t="s">
        <v>259</v>
      </c>
      <c r="E110" s="48" t="s">
        <v>258</v>
      </c>
    </row>
    <row r="111" spans="1:5" ht="16">
      <c r="A111" s="49" t="s">
        <v>616</v>
      </c>
      <c r="B111" s="48">
        <v>-1562</v>
      </c>
      <c r="C111" s="48" t="s">
        <v>260</v>
      </c>
      <c r="D111" s="48" t="s">
        <v>259</v>
      </c>
      <c r="E111" s="48" t="s">
        <v>258</v>
      </c>
    </row>
    <row r="112" spans="1:5" ht="16">
      <c r="A112" s="49" t="s">
        <v>617</v>
      </c>
      <c r="B112" s="48">
        <v>-458.7</v>
      </c>
      <c r="C112" s="48" t="s">
        <v>260</v>
      </c>
      <c r="D112" s="48" t="s">
        <v>259</v>
      </c>
      <c r="E112" s="48" t="s">
        <v>258</v>
      </c>
    </row>
    <row r="114" spans="1:4">
      <c r="A114" s="50" t="s">
        <v>618</v>
      </c>
    </row>
    <row r="116" spans="1:4">
      <c r="A116" s="50" t="s">
        <v>619</v>
      </c>
    </row>
    <row r="117" spans="1:4">
      <c r="A117" s="49" t="s">
        <v>286</v>
      </c>
      <c r="B117" s="48" t="s">
        <v>285</v>
      </c>
      <c r="C117" s="48" t="s">
        <v>284</v>
      </c>
      <c r="D117" s="48" t="s">
        <v>283</v>
      </c>
    </row>
    <row r="118" spans="1:4">
      <c r="A118" s="49" t="s">
        <v>281</v>
      </c>
      <c r="B118" s="48">
        <v>1</v>
      </c>
      <c r="C118" s="48"/>
      <c r="D118" s="48"/>
    </row>
    <row r="119" spans="1:4">
      <c r="A119" s="49" t="s">
        <v>280</v>
      </c>
      <c r="B119" s="48">
        <v>10</v>
      </c>
      <c r="C119" s="48"/>
      <c r="D119" s="48"/>
    </row>
    <row r="120" spans="1:4">
      <c r="A120" s="49" t="s">
        <v>279</v>
      </c>
      <c r="B120" s="48">
        <v>0.01</v>
      </c>
      <c r="C120" s="48"/>
      <c r="D120" s="48"/>
    </row>
    <row r="121" spans="1:4">
      <c r="A121" s="49"/>
      <c r="B121" s="48"/>
      <c r="C121" s="48"/>
      <c r="D121" s="48"/>
    </row>
    <row r="122" spans="1:4">
      <c r="A122" s="49" t="s">
        <v>278</v>
      </c>
      <c r="B122" s="48" t="s">
        <v>277</v>
      </c>
      <c r="C122" s="48" t="s">
        <v>276</v>
      </c>
      <c r="D122" s="48" t="s">
        <v>275</v>
      </c>
    </row>
    <row r="123" spans="1:4">
      <c r="A123" s="49"/>
      <c r="B123" s="48"/>
      <c r="C123" s="48"/>
      <c r="D123" s="48"/>
    </row>
    <row r="124" spans="1:4">
      <c r="A124" s="49" t="s">
        <v>419</v>
      </c>
      <c r="B124" s="48">
        <v>664.9</v>
      </c>
      <c r="C124" s="48" t="s">
        <v>260</v>
      </c>
      <c r="D124" s="48" t="s">
        <v>259</v>
      </c>
    </row>
    <row r="125" spans="1:4">
      <c r="A125" s="49" t="s">
        <v>620</v>
      </c>
      <c r="B125" s="48">
        <v>-197.4</v>
      </c>
      <c r="C125" s="48" t="s">
        <v>260</v>
      </c>
      <c r="D125" s="48" t="s">
        <v>265</v>
      </c>
    </row>
    <row r="126" spans="1:4">
      <c r="A126" s="49" t="s">
        <v>621</v>
      </c>
      <c r="B126" s="48">
        <v>-475.9</v>
      </c>
      <c r="C126" s="48" t="s">
        <v>260</v>
      </c>
      <c r="D126" s="48" t="s">
        <v>259</v>
      </c>
    </row>
    <row r="127" spans="1:4">
      <c r="A127" s="49" t="s">
        <v>622</v>
      </c>
      <c r="B127" s="48">
        <v>-756.9</v>
      </c>
      <c r="C127" s="48" t="s">
        <v>260</v>
      </c>
      <c r="D127" s="48" t="s">
        <v>259</v>
      </c>
    </row>
    <row r="128" spans="1:4">
      <c r="A128" s="49" t="s">
        <v>623</v>
      </c>
      <c r="B128" s="48">
        <v>-862.3</v>
      </c>
      <c r="C128" s="48" t="s">
        <v>260</v>
      </c>
      <c r="D128" s="48" t="s">
        <v>259</v>
      </c>
    </row>
    <row r="129" spans="1:5">
      <c r="A129" s="49" t="s">
        <v>624</v>
      </c>
      <c r="B129" s="48">
        <v>-1141</v>
      </c>
      <c r="C129" s="48" t="s">
        <v>260</v>
      </c>
      <c r="D129" s="48" t="s">
        <v>259</v>
      </c>
    </row>
    <row r="130" spans="1:5">
      <c r="A130" s="49" t="s">
        <v>625</v>
      </c>
      <c r="B130" s="48">
        <v>-1422</v>
      </c>
      <c r="C130" s="48" t="s">
        <v>260</v>
      </c>
      <c r="D130" s="48" t="s">
        <v>259</v>
      </c>
    </row>
    <row r="131" spans="1:5">
      <c r="A131" s="49" t="s">
        <v>626</v>
      </c>
      <c r="B131" s="48">
        <v>-278.60000000000002</v>
      </c>
      <c r="C131" s="48" t="s">
        <v>260</v>
      </c>
      <c r="D131" s="48" t="s">
        <v>259</v>
      </c>
    </row>
    <row r="132" spans="1:5">
      <c r="A132" s="49" t="s">
        <v>627</v>
      </c>
      <c r="B132" s="48">
        <v>-559.6</v>
      </c>
      <c r="C132" s="48" t="s">
        <v>260</v>
      </c>
      <c r="D132" s="48" t="s">
        <v>259</v>
      </c>
    </row>
    <row r="133" spans="1:5">
      <c r="A133" s="49" t="s">
        <v>628</v>
      </c>
      <c r="B133" s="48">
        <v>-281</v>
      </c>
      <c r="C133" s="48" t="s">
        <v>260</v>
      </c>
      <c r="D133" s="48" t="s">
        <v>259</v>
      </c>
    </row>
    <row r="135" spans="1:5">
      <c r="A135" s="50" t="s">
        <v>629</v>
      </c>
    </row>
    <row r="136" spans="1:5">
      <c r="A136" s="49" t="s">
        <v>286</v>
      </c>
      <c r="B136" s="48" t="s">
        <v>285</v>
      </c>
      <c r="C136" s="48" t="s">
        <v>284</v>
      </c>
      <c r="D136" s="48" t="s">
        <v>283</v>
      </c>
      <c r="E136" s="48" t="s">
        <v>282</v>
      </c>
    </row>
    <row r="137" spans="1:5">
      <c r="A137" s="49" t="s">
        <v>281</v>
      </c>
      <c r="B137" s="48">
        <v>1</v>
      </c>
      <c r="C137" s="48"/>
      <c r="D137" s="48"/>
      <c r="E137" s="48"/>
    </row>
    <row r="138" spans="1:5">
      <c r="A138" s="49" t="s">
        <v>280</v>
      </c>
      <c r="B138" s="48">
        <v>10</v>
      </c>
      <c r="C138" s="48"/>
      <c r="D138" s="48"/>
      <c r="E138" s="48"/>
    </row>
    <row r="139" spans="1:5">
      <c r="A139" s="49" t="s">
        <v>279</v>
      </c>
      <c r="B139" s="48">
        <v>0.01</v>
      </c>
      <c r="C139" s="48"/>
      <c r="D139" s="48"/>
      <c r="E139" s="48"/>
    </row>
    <row r="140" spans="1:5">
      <c r="A140" s="49"/>
      <c r="B140" s="48"/>
      <c r="C140" s="48"/>
      <c r="D140" s="48"/>
      <c r="E140" s="48"/>
    </row>
    <row r="141" spans="1:5">
      <c r="A141" s="49" t="s">
        <v>278</v>
      </c>
      <c r="B141" s="48" t="s">
        <v>277</v>
      </c>
      <c r="C141" s="48" t="s">
        <v>276</v>
      </c>
      <c r="D141" s="48" t="s">
        <v>275</v>
      </c>
      <c r="E141" s="48" t="s">
        <v>274</v>
      </c>
    </row>
    <row r="142" spans="1:5">
      <c r="A142" s="49"/>
      <c r="B142" s="48"/>
      <c r="C142" s="48"/>
      <c r="D142" s="48"/>
      <c r="E142" s="48"/>
    </row>
    <row r="143" spans="1:5" ht="16">
      <c r="A143" s="49" t="s">
        <v>630</v>
      </c>
      <c r="B143" s="48">
        <v>-609.6</v>
      </c>
      <c r="C143" s="48" t="s">
        <v>260</v>
      </c>
      <c r="D143" s="48" t="s">
        <v>259</v>
      </c>
      <c r="E143" s="48" t="s">
        <v>258</v>
      </c>
    </row>
    <row r="144" spans="1:5">
      <c r="A144" s="49" t="s">
        <v>631</v>
      </c>
      <c r="B144" s="48">
        <v>-303.89999999999998</v>
      </c>
      <c r="C144" s="48" t="s">
        <v>260</v>
      </c>
      <c r="D144" s="48" t="s">
        <v>259</v>
      </c>
      <c r="E144" s="48" t="s">
        <v>258</v>
      </c>
    </row>
    <row r="145" spans="1:5">
      <c r="A145" s="49" t="s">
        <v>632</v>
      </c>
      <c r="B145" s="48">
        <v>-376.4</v>
      </c>
      <c r="C145" s="48" t="s">
        <v>260</v>
      </c>
      <c r="D145" s="48" t="s">
        <v>259</v>
      </c>
      <c r="E145" s="48" t="s">
        <v>258</v>
      </c>
    </row>
    <row r="146" spans="1:5">
      <c r="A146" s="49" t="s">
        <v>633</v>
      </c>
      <c r="B146" s="48">
        <v>-552.5</v>
      </c>
      <c r="C146" s="48" t="s">
        <v>260</v>
      </c>
      <c r="D146" s="48" t="s">
        <v>259</v>
      </c>
      <c r="E146" s="48" t="s">
        <v>258</v>
      </c>
    </row>
    <row r="147" spans="1:5" ht="16">
      <c r="A147" s="49" t="s">
        <v>634</v>
      </c>
      <c r="B147" s="48">
        <v>305.7</v>
      </c>
      <c r="C147" s="48" t="s">
        <v>260</v>
      </c>
      <c r="D147" s="48" t="s">
        <v>259</v>
      </c>
      <c r="E147" s="48" t="s">
        <v>258</v>
      </c>
    </row>
    <row r="148" spans="1:5" ht="16">
      <c r="A148" s="49" t="s">
        <v>635</v>
      </c>
      <c r="B148" s="48">
        <v>233.2</v>
      </c>
      <c r="C148" s="48" t="s">
        <v>260</v>
      </c>
      <c r="D148" s="48" t="s">
        <v>259</v>
      </c>
      <c r="E148" s="48" t="s">
        <v>258</v>
      </c>
    </row>
    <row r="149" spans="1:5" ht="16">
      <c r="A149" s="49" t="s">
        <v>636</v>
      </c>
      <c r="B149" s="48">
        <v>57.07</v>
      </c>
      <c r="C149" s="48" t="s">
        <v>263</v>
      </c>
      <c r="D149" s="48" t="s">
        <v>262</v>
      </c>
      <c r="E149" s="48" t="s">
        <v>319</v>
      </c>
    </row>
    <row r="150" spans="1:5">
      <c r="A150" s="49" t="s">
        <v>637</v>
      </c>
      <c r="B150" s="48">
        <v>-72.48</v>
      </c>
      <c r="C150" s="48" t="s">
        <v>263</v>
      </c>
      <c r="D150" s="48" t="s">
        <v>262</v>
      </c>
      <c r="E150" s="48">
        <v>0.31950000000000001</v>
      </c>
    </row>
    <row r="151" spans="1:5">
      <c r="A151" s="49" t="s">
        <v>638</v>
      </c>
      <c r="B151" s="48">
        <v>-248.6</v>
      </c>
      <c r="C151" s="48" t="s">
        <v>260</v>
      </c>
      <c r="D151" s="48" t="s">
        <v>259</v>
      </c>
      <c r="E151" s="48" t="s">
        <v>258</v>
      </c>
    </row>
    <row r="152" spans="1:5">
      <c r="A152" s="49" t="s">
        <v>639</v>
      </c>
      <c r="B152" s="48">
        <v>-176.1</v>
      </c>
      <c r="C152" s="48" t="s">
        <v>260</v>
      </c>
      <c r="D152" s="48" t="s">
        <v>259</v>
      </c>
      <c r="E152" s="48" t="s">
        <v>258</v>
      </c>
    </row>
    <row r="154" spans="1:5">
      <c r="A154" s="56" t="s">
        <v>640</v>
      </c>
    </row>
    <row r="155" spans="1:5">
      <c r="A155" s="49" t="s">
        <v>286</v>
      </c>
      <c r="B155" s="48" t="s">
        <v>285</v>
      </c>
      <c r="C155" s="48" t="s">
        <v>284</v>
      </c>
      <c r="D155" s="48" t="s">
        <v>283</v>
      </c>
      <c r="E155" s="48" t="s">
        <v>282</v>
      </c>
    </row>
    <row r="156" spans="1:5">
      <c r="A156" s="49" t="s">
        <v>281</v>
      </c>
      <c r="B156" s="48">
        <v>1</v>
      </c>
      <c r="C156" s="48"/>
      <c r="D156" s="48"/>
      <c r="E156" s="48"/>
    </row>
    <row r="157" spans="1:5">
      <c r="A157" s="49" t="s">
        <v>280</v>
      </c>
      <c r="B157" s="48">
        <v>3</v>
      </c>
      <c r="C157" s="48"/>
      <c r="D157" s="48"/>
      <c r="E157" s="48"/>
    </row>
    <row r="158" spans="1:5">
      <c r="A158" s="49" t="s">
        <v>279</v>
      </c>
      <c r="B158" s="48">
        <v>0.01</v>
      </c>
      <c r="C158" s="48"/>
      <c r="D158" s="48"/>
      <c r="E158" s="48"/>
    </row>
    <row r="159" spans="1:5">
      <c r="A159" s="49"/>
      <c r="B159" s="48"/>
      <c r="C159" s="48"/>
      <c r="D159" s="48"/>
      <c r="E159" s="48"/>
    </row>
    <row r="160" spans="1:5">
      <c r="A160" s="49" t="s">
        <v>278</v>
      </c>
      <c r="B160" s="48" t="s">
        <v>277</v>
      </c>
      <c r="C160" s="48" t="s">
        <v>276</v>
      </c>
      <c r="D160" s="48" t="s">
        <v>275</v>
      </c>
      <c r="E160" s="48" t="s">
        <v>274</v>
      </c>
    </row>
    <row r="161" spans="1:5">
      <c r="A161" s="49"/>
      <c r="B161" s="48"/>
      <c r="C161" s="48"/>
      <c r="D161" s="48"/>
      <c r="E161" s="48"/>
    </row>
    <row r="162" spans="1:5">
      <c r="A162" s="49" t="s">
        <v>641</v>
      </c>
      <c r="B162" s="48">
        <v>-283</v>
      </c>
      <c r="C162" s="48" t="s">
        <v>260</v>
      </c>
      <c r="D162" s="48" t="s">
        <v>259</v>
      </c>
      <c r="E162" s="48" t="s">
        <v>258</v>
      </c>
    </row>
    <row r="163" spans="1:5">
      <c r="A163" s="49" t="s">
        <v>416</v>
      </c>
      <c r="B163" s="48">
        <v>-347.6</v>
      </c>
      <c r="C163" s="48" t="s">
        <v>260</v>
      </c>
      <c r="D163" s="48" t="s">
        <v>259</v>
      </c>
      <c r="E163" s="48" t="s">
        <v>258</v>
      </c>
    </row>
    <row r="164" spans="1:5">
      <c r="A164" s="49" t="s">
        <v>642</v>
      </c>
      <c r="B164" s="48">
        <v>-64.56</v>
      </c>
      <c r="C164" s="48" t="s">
        <v>260</v>
      </c>
      <c r="D164" s="48" t="s">
        <v>272</v>
      </c>
      <c r="E164" s="48">
        <v>2.7000000000000001E-3</v>
      </c>
    </row>
    <row r="166" spans="1:5">
      <c r="A166" s="49" t="s">
        <v>286</v>
      </c>
      <c r="B166" s="48" t="s">
        <v>285</v>
      </c>
      <c r="C166" s="48" t="s">
        <v>284</v>
      </c>
      <c r="D166" s="48" t="s">
        <v>283</v>
      </c>
      <c r="E166" s="48" t="s">
        <v>282</v>
      </c>
    </row>
    <row r="167" spans="1:5">
      <c r="A167" s="49" t="s">
        <v>281</v>
      </c>
      <c r="B167" s="48">
        <v>1</v>
      </c>
      <c r="C167" s="48"/>
      <c r="D167" s="48"/>
      <c r="E167" s="48"/>
    </row>
    <row r="168" spans="1:5">
      <c r="A168" s="49" t="s">
        <v>280</v>
      </c>
      <c r="B168" s="48">
        <v>3</v>
      </c>
      <c r="C168" s="48"/>
      <c r="D168" s="48"/>
      <c r="E168" s="48"/>
    </row>
    <row r="169" spans="1:5">
      <c r="A169" s="49" t="s">
        <v>279</v>
      </c>
      <c r="B169" s="48">
        <v>0.01</v>
      </c>
      <c r="C169" s="48"/>
      <c r="D169" s="48"/>
      <c r="E169" s="48"/>
    </row>
    <row r="170" spans="1:5">
      <c r="A170" s="49"/>
      <c r="B170" s="48"/>
      <c r="C170" s="48"/>
      <c r="D170" s="48"/>
      <c r="E170" s="48"/>
    </row>
    <row r="171" spans="1:5">
      <c r="A171" s="49" t="s">
        <v>278</v>
      </c>
      <c r="B171" s="48" t="s">
        <v>277</v>
      </c>
      <c r="C171" s="48" t="s">
        <v>276</v>
      </c>
      <c r="D171" s="48" t="s">
        <v>275</v>
      </c>
      <c r="E171" s="48" t="s">
        <v>274</v>
      </c>
    </row>
    <row r="172" spans="1:5">
      <c r="A172" s="49"/>
      <c r="B172" s="48"/>
      <c r="C172" s="48"/>
      <c r="D172" s="48"/>
      <c r="E172" s="48"/>
    </row>
    <row r="173" spans="1:5">
      <c r="A173" s="49" t="s">
        <v>416</v>
      </c>
      <c r="B173" s="48">
        <v>-602.9</v>
      </c>
      <c r="C173" s="48" t="s">
        <v>260</v>
      </c>
      <c r="D173" s="48" t="s">
        <v>259</v>
      </c>
      <c r="E173" s="48" t="s">
        <v>258</v>
      </c>
    </row>
    <row r="174" spans="1:5">
      <c r="A174" s="49" t="s">
        <v>643</v>
      </c>
      <c r="B174" s="48">
        <v>-12.03</v>
      </c>
      <c r="C174" s="48" t="s">
        <v>263</v>
      </c>
      <c r="D174" s="48" t="s">
        <v>262</v>
      </c>
      <c r="E174" s="48" t="s">
        <v>319</v>
      </c>
    </row>
    <row r="175" spans="1:5">
      <c r="A175" s="49" t="s">
        <v>644</v>
      </c>
      <c r="B175" s="48">
        <v>590.79999999999995</v>
      </c>
      <c r="C175" s="48" t="s">
        <v>260</v>
      </c>
      <c r="D175" s="48" t="s">
        <v>259</v>
      </c>
      <c r="E175" s="48" t="s">
        <v>258</v>
      </c>
    </row>
    <row r="177" spans="1:5">
      <c r="A177" s="56" t="s">
        <v>645</v>
      </c>
    </row>
    <row r="178" spans="1:5">
      <c r="A178" s="49" t="s">
        <v>286</v>
      </c>
      <c r="B178" s="48" t="s">
        <v>285</v>
      </c>
      <c r="C178" s="48" t="s">
        <v>284</v>
      </c>
      <c r="D178" s="48" t="s">
        <v>283</v>
      </c>
      <c r="E178" s="48" t="s">
        <v>282</v>
      </c>
    </row>
    <row r="179" spans="1:5">
      <c r="A179" s="49" t="s">
        <v>281</v>
      </c>
      <c r="B179" s="48">
        <v>1</v>
      </c>
      <c r="C179" s="48"/>
      <c r="D179" s="48"/>
      <c r="E179" s="48"/>
    </row>
    <row r="180" spans="1:5">
      <c r="A180" s="49" t="s">
        <v>280</v>
      </c>
      <c r="B180" s="48">
        <v>10</v>
      </c>
      <c r="C180" s="48"/>
      <c r="D180" s="48"/>
      <c r="E180" s="48"/>
    </row>
    <row r="181" spans="1:5">
      <c r="A181" s="49" t="s">
        <v>279</v>
      </c>
      <c r="B181" s="48">
        <v>0.01</v>
      </c>
      <c r="C181" s="48"/>
      <c r="D181" s="48"/>
      <c r="E181" s="48"/>
    </row>
    <row r="182" spans="1:5">
      <c r="A182" s="49"/>
      <c r="B182" s="48"/>
      <c r="C182" s="48"/>
      <c r="D182" s="48"/>
      <c r="E182" s="48"/>
    </row>
    <row r="183" spans="1:5">
      <c r="A183" s="49" t="s">
        <v>278</v>
      </c>
      <c r="B183" s="48" t="s">
        <v>277</v>
      </c>
      <c r="C183" s="48" t="s">
        <v>276</v>
      </c>
      <c r="D183" s="48" t="s">
        <v>275</v>
      </c>
      <c r="E183" s="48" t="s">
        <v>274</v>
      </c>
    </row>
    <row r="184" spans="1:5">
      <c r="A184" s="49"/>
      <c r="B184" s="48"/>
      <c r="C184" s="48"/>
      <c r="D184" s="48"/>
      <c r="E184" s="48"/>
    </row>
    <row r="185" spans="1:5">
      <c r="A185" s="49" t="s">
        <v>646</v>
      </c>
      <c r="B185" s="48">
        <v>931.5</v>
      </c>
      <c r="C185" s="48" t="s">
        <v>260</v>
      </c>
      <c r="D185" s="48" t="s">
        <v>259</v>
      </c>
      <c r="E185" s="48" t="s">
        <v>258</v>
      </c>
    </row>
    <row r="186" spans="1:5">
      <c r="A186" s="49" t="s">
        <v>647</v>
      </c>
      <c r="B186" s="48">
        <v>1314</v>
      </c>
      <c r="C186" s="48" t="s">
        <v>260</v>
      </c>
      <c r="D186" s="48" t="s">
        <v>259</v>
      </c>
      <c r="E186" s="48" t="s">
        <v>258</v>
      </c>
    </row>
    <row r="187" spans="1:5">
      <c r="A187" s="49" t="s">
        <v>648</v>
      </c>
      <c r="B187" s="48">
        <v>1305</v>
      </c>
      <c r="C187" s="48" t="s">
        <v>260</v>
      </c>
      <c r="D187" s="48" t="s">
        <v>259</v>
      </c>
      <c r="E187" s="48" t="s">
        <v>258</v>
      </c>
    </row>
    <row r="188" spans="1:5">
      <c r="A188" s="49" t="s">
        <v>649</v>
      </c>
      <c r="B188" s="48">
        <v>376.1</v>
      </c>
      <c r="C188" s="48" t="s">
        <v>260</v>
      </c>
      <c r="D188" s="48" t="s">
        <v>259</v>
      </c>
      <c r="E188" s="48" t="s">
        <v>258</v>
      </c>
    </row>
    <row r="189" spans="1:5">
      <c r="A189" s="49" t="s">
        <v>650</v>
      </c>
      <c r="B189" s="48">
        <v>382.5</v>
      </c>
      <c r="C189" s="48" t="s">
        <v>260</v>
      </c>
      <c r="D189" s="48" t="s">
        <v>259</v>
      </c>
      <c r="E189" s="48" t="s">
        <v>258</v>
      </c>
    </row>
    <row r="190" spans="1:5">
      <c r="A190" s="49" t="s">
        <v>651</v>
      </c>
      <c r="B190" s="48">
        <v>373.7</v>
      </c>
      <c r="C190" s="48" t="s">
        <v>260</v>
      </c>
      <c r="D190" s="48" t="s">
        <v>259</v>
      </c>
      <c r="E190" s="48" t="s">
        <v>258</v>
      </c>
    </row>
    <row r="191" spans="1:5">
      <c r="A191" s="49" t="s">
        <v>652</v>
      </c>
      <c r="B191" s="48">
        <v>-555.4</v>
      </c>
      <c r="C191" s="48" t="s">
        <v>260</v>
      </c>
      <c r="D191" s="48" t="s">
        <v>259</v>
      </c>
      <c r="E191" s="48" t="s">
        <v>258</v>
      </c>
    </row>
    <row r="192" spans="1:5">
      <c r="A192" s="49" t="s">
        <v>653</v>
      </c>
      <c r="B192" s="48">
        <v>-8.7769999999999992</v>
      </c>
      <c r="C192" s="48" t="s">
        <v>263</v>
      </c>
      <c r="D192" s="48" t="s">
        <v>262</v>
      </c>
      <c r="E192" s="48" t="s">
        <v>319</v>
      </c>
    </row>
    <row r="193" spans="1:5">
      <c r="A193" s="49" t="s">
        <v>654</v>
      </c>
      <c r="B193" s="48">
        <v>-937.9</v>
      </c>
      <c r="C193" s="48" t="s">
        <v>260</v>
      </c>
      <c r="D193" s="48" t="s">
        <v>259</v>
      </c>
      <c r="E193" s="48" t="s">
        <v>258</v>
      </c>
    </row>
    <row r="194" spans="1:5">
      <c r="A194" s="49" t="s">
        <v>655</v>
      </c>
      <c r="B194" s="48">
        <v>-929.1</v>
      </c>
      <c r="C194" s="48" t="s">
        <v>260</v>
      </c>
      <c r="D194" s="48" t="s">
        <v>259</v>
      </c>
      <c r="E194" s="48" t="s">
        <v>258</v>
      </c>
    </row>
    <row r="196" spans="1:5">
      <c r="A196" s="50" t="s">
        <v>656</v>
      </c>
    </row>
    <row r="198" spans="1:5">
      <c r="A198" s="50" t="s">
        <v>657</v>
      </c>
    </row>
    <row r="199" spans="1:5">
      <c r="A199" s="49" t="s">
        <v>286</v>
      </c>
      <c r="B199" s="48" t="s">
        <v>285</v>
      </c>
      <c r="C199" s="48" t="s">
        <v>284</v>
      </c>
      <c r="D199" s="48" t="s">
        <v>283</v>
      </c>
      <c r="E199" s="48" t="s">
        <v>282</v>
      </c>
    </row>
    <row r="200" spans="1:5">
      <c r="A200" s="49" t="s">
        <v>281</v>
      </c>
      <c r="B200" s="48">
        <v>1</v>
      </c>
      <c r="C200" s="48"/>
      <c r="D200" s="48"/>
      <c r="E200" s="48"/>
    </row>
    <row r="201" spans="1:5">
      <c r="A201" s="49" t="s">
        <v>280</v>
      </c>
      <c r="B201" s="48">
        <v>6</v>
      </c>
      <c r="C201" s="48"/>
      <c r="D201" s="48"/>
      <c r="E201" s="48"/>
    </row>
    <row r="202" spans="1:5">
      <c r="A202" s="49" t="s">
        <v>279</v>
      </c>
      <c r="B202" s="48">
        <v>0.01</v>
      </c>
      <c r="C202" s="48"/>
      <c r="D202" s="48"/>
      <c r="E202" s="48"/>
    </row>
    <row r="203" spans="1:5">
      <c r="A203" s="49"/>
      <c r="B203" s="48"/>
      <c r="C203" s="48"/>
      <c r="D203" s="48"/>
      <c r="E203" s="48"/>
    </row>
    <row r="204" spans="1:5">
      <c r="A204" s="49" t="s">
        <v>278</v>
      </c>
      <c r="B204" s="48" t="s">
        <v>277</v>
      </c>
      <c r="C204" s="48" t="s">
        <v>276</v>
      </c>
      <c r="D204" s="48" t="s">
        <v>275</v>
      </c>
      <c r="E204" s="48" t="s">
        <v>274</v>
      </c>
    </row>
    <row r="205" spans="1:5">
      <c r="A205" s="49"/>
      <c r="B205" s="48"/>
      <c r="C205" s="48"/>
      <c r="D205" s="48"/>
      <c r="E205" s="48"/>
    </row>
    <row r="206" spans="1:5">
      <c r="A206" s="49" t="s">
        <v>658</v>
      </c>
      <c r="B206" s="48">
        <v>-967.3</v>
      </c>
      <c r="C206" s="48" t="s">
        <v>260</v>
      </c>
      <c r="D206" s="48" t="s">
        <v>259</v>
      </c>
      <c r="E206" s="48" t="s">
        <v>258</v>
      </c>
    </row>
    <row r="207" spans="1:5">
      <c r="A207" s="49" t="s">
        <v>659</v>
      </c>
      <c r="B207" s="48">
        <v>-564.29999999999995</v>
      </c>
      <c r="C207" s="48" t="s">
        <v>260</v>
      </c>
      <c r="D207" s="48" t="s">
        <v>259</v>
      </c>
      <c r="E207" s="48" t="s">
        <v>258</v>
      </c>
    </row>
    <row r="208" spans="1:5">
      <c r="A208" s="49" t="s">
        <v>660</v>
      </c>
      <c r="B208" s="48">
        <v>-875.9</v>
      </c>
      <c r="C208" s="48" t="s">
        <v>260</v>
      </c>
      <c r="D208" s="48" t="s">
        <v>259</v>
      </c>
      <c r="E208" s="48" t="s">
        <v>258</v>
      </c>
    </row>
    <row r="209" spans="1:5">
      <c r="A209" s="49" t="s">
        <v>661</v>
      </c>
      <c r="B209" s="48">
        <v>403.1</v>
      </c>
      <c r="C209" s="48" t="s">
        <v>260</v>
      </c>
      <c r="D209" s="48" t="s">
        <v>259</v>
      </c>
      <c r="E209" s="48" t="s">
        <v>258</v>
      </c>
    </row>
    <row r="210" spans="1:5">
      <c r="A210" s="49" t="s">
        <v>662</v>
      </c>
      <c r="B210" s="48">
        <v>91.45</v>
      </c>
      <c r="C210" s="48" t="s">
        <v>263</v>
      </c>
      <c r="D210" s="48" t="s">
        <v>262</v>
      </c>
      <c r="E210" s="48">
        <v>0.29870000000000002</v>
      </c>
    </row>
    <row r="211" spans="1:5">
      <c r="A211" s="49" t="s">
        <v>663</v>
      </c>
      <c r="B211" s="48">
        <v>-311.60000000000002</v>
      </c>
      <c r="C211" s="48" t="s">
        <v>260</v>
      </c>
      <c r="D211" s="48" t="s">
        <v>259</v>
      </c>
      <c r="E211" s="48" t="s">
        <v>258</v>
      </c>
    </row>
    <row r="213" spans="1:5">
      <c r="A213" s="50" t="s">
        <v>664</v>
      </c>
    </row>
    <row r="214" spans="1:5">
      <c r="A214" s="49" t="s">
        <v>286</v>
      </c>
      <c r="B214" s="48" t="s">
        <v>285</v>
      </c>
      <c r="C214" s="48" t="s">
        <v>284</v>
      </c>
      <c r="D214" s="48" t="s">
        <v>283</v>
      </c>
      <c r="E214" s="48" t="s">
        <v>282</v>
      </c>
    </row>
    <row r="215" spans="1:5">
      <c r="A215" s="49" t="s">
        <v>281</v>
      </c>
      <c r="B215" s="48">
        <v>1</v>
      </c>
      <c r="C215" s="48"/>
      <c r="D215" s="48"/>
      <c r="E215" s="48"/>
    </row>
    <row r="216" spans="1:5">
      <c r="A216" s="49" t="s">
        <v>280</v>
      </c>
      <c r="B216" s="48">
        <v>3</v>
      </c>
      <c r="C216" s="48"/>
      <c r="D216" s="48"/>
      <c r="E216" s="48"/>
    </row>
    <row r="217" spans="1:5">
      <c r="A217" s="49" t="s">
        <v>279</v>
      </c>
      <c r="B217" s="48">
        <v>0.01</v>
      </c>
      <c r="C217" s="48"/>
      <c r="D217" s="48"/>
      <c r="E217" s="48"/>
    </row>
    <row r="218" spans="1:5">
      <c r="A218" s="49"/>
      <c r="B218" s="48"/>
      <c r="C218" s="48"/>
      <c r="D218" s="48"/>
      <c r="E218" s="48"/>
    </row>
    <row r="219" spans="1:5">
      <c r="A219" s="49" t="s">
        <v>278</v>
      </c>
      <c r="B219" s="48" t="s">
        <v>277</v>
      </c>
      <c r="C219" s="48" t="s">
        <v>276</v>
      </c>
      <c r="D219" s="48" t="s">
        <v>275</v>
      </c>
      <c r="E219" s="48" t="s">
        <v>274</v>
      </c>
    </row>
    <row r="220" spans="1:5">
      <c r="A220" s="49"/>
      <c r="B220" s="48"/>
      <c r="C220" s="48"/>
      <c r="D220" s="48"/>
      <c r="E220" s="48"/>
    </row>
    <row r="221" spans="1:5">
      <c r="A221" s="49" t="s">
        <v>665</v>
      </c>
      <c r="B221" s="48">
        <v>-494</v>
      </c>
      <c r="C221" s="48" t="s">
        <v>260</v>
      </c>
      <c r="D221" s="48" t="s">
        <v>259</v>
      </c>
      <c r="E221" s="48" t="s">
        <v>258</v>
      </c>
    </row>
    <row r="222" spans="1:5">
      <c r="A222" s="49" t="s">
        <v>666</v>
      </c>
      <c r="B222" s="48">
        <v>-559</v>
      </c>
      <c r="C222" s="48" t="s">
        <v>260</v>
      </c>
      <c r="D222" s="48" t="s">
        <v>259</v>
      </c>
      <c r="E222" s="48" t="s">
        <v>258</v>
      </c>
    </row>
    <row r="223" spans="1:5">
      <c r="A223" s="49" t="s">
        <v>667</v>
      </c>
      <c r="B223" s="48">
        <v>-65.03</v>
      </c>
      <c r="C223" s="48" t="s">
        <v>263</v>
      </c>
      <c r="D223" s="48" t="s">
        <v>262</v>
      </c>
      <c r="E223" s="48">
        <v>7.1499999999999994E-2</v>
      </c>
    </row>
    <row r="225" spans="1:5">
      <c r="A225" s="50" t="s">
        <v>668</v>
      </c>
    </row>
    <row r="226" spans="1:5">
      <c r="A226" s="49" t="s">
        <v>286</v>
      </c>
      <c r="B226" s="48" t="s">
        <v>285</v>
      </c>
      <c r="C226" s="48" t="s">
        <v>284</v>
      </c>
      <c r="D226" s="48" t="s">
        <v>283</v>
      </c>
      <c r="E226" s="48" t="s">
        <v>282</v>
      </c>
    </row>
    <row r="227" spans="1:5">
      <c r="A227" s="49" t="s">
        <v>281</v>
      </c>
      <c r="B227" s="48">
        <v>1</v>
      </c>
      <c r="C227" s="48"/>
      <c r="D227" s="48"/>
      <c r="E227" s="48"/>
    </row>
    <row r="228" spans="1:5">
      <c r="A228" s="49" t="s">
        <v>280</v>
      </c>
      <c r="B228" s="48">
        <v>21</v>
      </c>
      <c r="C228" s="48"/>
      <c r="D228" s="48"/>
      <c r="E228" s="48"/>
    </row>
    <row r="229" spans="1:5">
      <c r="A229" s="49" t="s">
        <v>279</v>
      </c>
      <c r="B229" s="48">
        <v>0.01</v>
      </c>
      <c r="C229" s="48"/>
      <c r="D229" s="48"/>
      <c r="E229" s="48"/>
    </row>
    <row r="230" spans="1:5">
      <c r="A230" s="49"/>
      <c r="B230" s="48"/>
      <c r="C230" s="48"/>
      <c r="D230" s="48"/>
      <c r="E230" s="48"/>
    </row>
    <row r="231" spans="1:5">
      <c r="A231" s="49" t="s">
        <v>278</v>
      </c>
      <c r="B231" s="48" t="s">
        <v>277</v>
      </c>
      <c r="C231" s="48" t="s">
        <v>276</v>
      </c>
      <c r="D231" s="48" t="s">
        <v>275</v>
      </c>
      <c r="E231" s="48" t="s">
        <v>274</v>
      </c>
    </row>
    <row r="232" spans="1:5">
      <c r="A232" s="49"/>
      <c r="B232" s="48"/>
      <c r="C232" s="48"/>
      <c r="D232" s="48"/>
      <c r="E232" s="48"/>
    </row>
    <row r="233" spans="1:5">
      <c r="A233" s="49" t="s">
        <v>419</v>
      </c>
      <c r="B233" s="48">
        <v>1103</v>
      </c>
      <c r="C233" s="48" t="s">
        <v>260</v>
      </c>
      <c r="D233" s="48" t="s">
        <v>259</v>
      </c>
      <c r="E233" s="48" t="s">
        <v>258</v>
      </c>
    </row>
    <row r="234" spans="1:5">
      <c r="A234" s="49" t="s">
        <v>669</v>
      </c>
      <c r="B234" s="48">
        <v>204.1</v>
      </c>
      <c r="C234" s="48" t="s">
        <v>263</v>
      </c>
      <c r="D234" s="48" t="s">
        <v>314</v>
      </c>
      <c r="E234" s="48">
        <v>1.55E-2</v>
      </c>
    </row>
    <row r="235" spans="1:5">
      <c r="A235" s="49" t="s">
        <v>670</v>
      </c>
      <c r="B235" s="48">
        <v>8.2859999999999996</v>
      </c>
      <c r="C235" s="48" t="s">
        <v>263</v>
      </c>
      <c r="D235" s="48" t="s">
        <v>262</v>
      </c>
      <c r="E235" s="48" t="s">
        <v>319</v>
      </c>
    </row>
    <row r="236" spans="1:5">
      <c r="A236" s="49" t="s">
        <v>671</v>
      </c>
      <c r="B236" s="48">
        <v>47.27</v>
      </c>
      <c r="C236" s="48" t="s">
        <v>263</v>
      </c>
      <c r="D236" s="48" t="s">
        <v>262</v>
      </c>
      <c r="E236" s="48" t="s">
        <v>319</v>
      </c>
    </row>
    <row r="237" spans="1:5">
      <c r="A237" s="49" t="s">
        <v>672</v>
      </c>
      <c r="B237" s="48">
        <v>699.7</v>
      </c>
      <c r="C237" s="48" t="s">
        <v>260</v>
      </c>
      <c r="D237" s="48" t="s">
        <v>259</v>
      </c>
      <c r="E237" s="48" t="s">
        <v>258</v>
      </c>
    </row>
    <row r="238" spans="1:5">
      <c r="A238" s="49" t="s">
        <v>673</v>
      </c>
      <c r="B238" s="48">
        <v>701.6</v>
      </c>
      <c r="C238" s="48" t="s">
        <v>260</v>
      </c>
      <c r="D238" s="48" t="s">
        <v>259</v>
      </c>
      <c r="E238" s="48" t="s">
        <v>258</v>
      </c>
    </row>
    <row r="239" spans="1:5">
      <c r="A239" s="49" t="s">
        <v>674</v>
      </c>
      <c r="B239" s="48">
        <v>-898.9</v>
      </c>
      <c r="C239" s="48" t="s">
        <v>260</v>
      </c>
      <c r="D239" s="48" t="s">
        <v>259</v>
      </c>
      <c r="E239" s="48" t="s">
        <v>258</v>
      </c>
    </row>
    <row r="240" spans="1:5">
      <c r="A240" s="49" t="s">
        <v>675</v>
      </c>
      <c r="B240" s="48">
        <v>-1095</v>
      </c>
      <c r="C240" s="48" t="s">
        <v>260</v>
      </c>
      <c r="D240" s="48" t="s">
        <v>259</v>
      </c>
      <c r="E240" s="48" t="s">
        <v>258</v>
      </c>
    </row>
    <row r="241" spans="1:5">
      <c r="A241" s="49" t="s">
        <v>676</v>
      </c>
      <c r="B241" s="48">
        <v>-1056</v>
      </c>
      <c r="C241" s="48" t="s">
        <v>260</v>
      </c>
      <c r="D241" s="48" t="s">
        <v>259</v>
      </c>
      <c r="E241" s="48" t="s">
        <v>258</v>
      </c>
    </row>
    <row r="242" spans="1:5">
      <c r="A242" s="49" t="s">
        <v>677</v>
      </c>
      <c r="B242" s="48">
        <v>-403.3</v>
      </c>
      <c r="C242" s="48" t="s">
        <v>260</v>
      </c>
      <c r="D242" s="48" t="s">
        <v>259</v>
      </c>
      <c r="E242" s="48" t="s">
        <v>258</v>
      </c>
    </row>
    <row r="243" spans="1:5">
      <c r="A243" s="49" t="s">
        <v>678</v>
      </c>
      <c r="B243" s="48">
        <v>-401.4</v>
      </c>
      <c r="C243" s="48" t="s">
        <v>260</v>
      </c>
      <c r="D243" s="48" t="s">
        <v>259</v>
      </c>
      <c r="E243" s="48" t="s">
        <v>258</v>
      </c>
    </row>
    <row r="244" spans="1:5">
      <c r="A244" s="49" t="s">
        <v>679</v>
      </c>
      <c r="B244" s="48">
        <v>-195.8</v>
      </c>
      <c r="C244" s="48" t="s">
        <v>263</v>
      </c>
      <c r="D244" s="48" t="s">
        <v>314</v>
      </c>
      <c r="E244" s="48">
        <v>4.0899999999999999E-2</v>
      </c>
    </row>
    <row r="245" spans="1:5">
      <c r="A245" s="49" t="s">
        <v>680</v>
      </c>
      <c r="B245" s="48">
        <v>-156.9</v>
      </c>
      <c r="C245" s="48" t="s">
        <v>263</v>
      </c>
      <c r="D245" s="48" t="s">
        <v>262</v>
      </c>
      <c r="E245" s="48">
        <v>6.0999999999999999E-2</v>
      </c>
    </row>
    <row r="246" spans="1:5">
      <c r="A246" s="49" t="s">
        <v>681</v>
      </c>
      <c r="B246" s="48">
        <v>495.6</v>
      </c>
      <c r="C246" s="48" t="s">
        <v>260</v>
      </c>
      <c r="D246" s="48" t="s">
        <v>259</v>
      </c>
      <c r="E246" s="48" t="s">
        <v>258</v>
      </c>
    </row>
    <row r="247" spans="1:5">
      <c r="A247" s="49" t="s">
        <v>682</v>
      </c>
      <c r="B247" s="48">
        <v>497.5</v>
      </c>
      <c r="C247" s="48" t="s">
        <v>260</v>
      </c>
      <c r="D247" s="48" t="s">
        <v>259</v>
      </c>
      <c r="E247" s="48" t="s">
        <v>258</v>
      </c>
    </row>
    <row r="248" spans="1:5">
      <c r="A248" s="49" t="s">
        <v>683</v>
      </c>
      <c r="B248" s="48">
        <v>38.979999999999997</v>
      </c>
      <c r="C248" s="48" t="s">
        <v>263</v>
      </c>
      <c r="D248" s="48" t="s">
        <v>262</v>
      </c>
      <c r="E248" s="48" t="s">
        <v>319</v>
      </c>
    </row>
    <row r="249" spans="1:5">
      <c r="A249" s="49" t="s">
        <v>684</v>
      </c>
      <c r="B249" s="48">
        <v>691.4</v>
      </c>
      <c r="C249" s="48" t="s">
        <v>260</v>
      </c>
      <c r="D249" s="48" t="s">
        <v>259</v>
      </c>
      <c r="E249" s="48" t="s">
        <v>258</v>
      </c>
    </row>
    <row r="250" spans="1:5">
      <c r="A250" s="49" t="s">
        <v>685</v>
      </c>
      <c r="B250" s="48">
        <v>693.3</v>
      </c>
      <c r="C250" s="48" t="s">
        <v>260</v>
      </c>
      <c r="D250" s="48" t="s">
        <v>259</v>
      </c>
      <c r="E250" s="48" t="s">
        <v>258</v>
      </c>
    </row>
    <row r="251" spans="1:5">
      <c r="A251" s="49" t="s">
        <v>382</v>
      </c>
      <c r="B251" s="48">
        <v>652.4</v>
      </c>
      <c r="C251" s="48" t="s">
        <v>260</v>
      </c>
      <c r="D251" s="48" t="s">
        <v>259</v>
      </c>
      <c r="E251" s="48" t="s">
        <v>258</v>
      </c>
    </row>
    <row r="252" spans="1:5">
      <c r="A252" s="49" t="s">
        <v>381</v>
      </c>
      <c r="B252" s="48">
        <v>654.4</v>
      </c>
      <c r="C252" s="48" t="s">
        <v>260</v>
      </c>
      <c r="D252" s="48" t="s">
        <v>259</v>
      </c>
      <c r="E252" s="48" t="s">
        <v>258</v>
      </c>
    </row>
    <row r="253" spans="1:5">
      <c r="A253" s="49" t="s">
        <v>380</v>
      </c>
      <c r="B253" s="48">
        <v>1.901</v>
      </c>
      <c r="C253" s="48" t="s">
        <v>263</v>
      </c>
      <c r="D253" s="48" t="s">
        <v>262</v>
      </c>
      <c r="E253" s="48" t="s">
        <v>319</v>
      </c>
    </row>
    <row r="255" spans="1:5">
      <c r="A255" s="50" t="s">
        <v>686</v>
      </c>
    </row>
    <row r="257" spans="1:5">
      <c r="A257" s="50" t="s">
        <v>687</v>
      </c>
    </row>
    <row r="258" spans="1:5">
      <c r="A258" s="49" t="s">
        <v>286</v>
      </c>
      <c r="B258" s="48" t="s">
        <v>285</v>
      </c>
      <c r="C258" s="48" t="s">
        <v>284</v>
      </c>
      <c r="D258" s="48" t="s">
        <v>283</v>
      </c>
      <c r="E258" s="48" t="s">
        <v>282</v>
      </c>
    </row>
    <row r="259" spans="1:5">
      <c r="A259" s="49" t="s">
        <v>281</v>
      </c>
      <c r="B259" s="48">
        <v>1</v>
      </c>
      <c r="C259" s="48"/>
      <c r="D259" s="48"/>
      <c r="E259" s="48"/>
    </row>
    <row r="260" spans="1:5">
      <c r="A260" s="49" t="s">
        <v>280</v>
      </c>
      <c r="B260" s="48">
        <v>6</v>
      </c>
      <c r="C260" s="48"/>
      <c r="D260" s="48"/>
      <c r="E260" s="48"/>
    </row>
    <row r="261" spans="1:5">
      <c r="A261" s="49" t="s">
        <v>279</v>
      </c>
      <c r="B261" s="48">
        <v>0.01</v>
      </c>
      <c r="C261" s="48"/>
      <c r="D261" s="48"/>
      <c r="E261" s="48"/>
    </row>
    <row r="262" spans="1:5">
      <c r="A262" s="49"/>
      <c r="B262" s="48"/>
      <c r="C262" s="48"/>
      <c r="D262" s="48"/>
      <c r="E262" s="48"/>
    </row>
    <row r="263" spans="1:5">
      <c r="A263" s="49" t="s">
        <v>278</v>
      </c>
      <c r="B263" s="48" t="s">
        <v>277</v>
      </c>
      <c r="C263" s="48" t="s">
        <v>276</v>
      </c>
      <c r="D263" s="48" t="s">
        <v>275</v>
      </c>
      <c r="E263" s="48" t="s">
        <v>274</v>
      </c>
    </row>
    <row r="264" spans="1:5">
      <c r="A264" s="49"/>
      <c r="B264" s="48"/>
      <c r="C264" s="48"/>
      <c r="D264" s="48"/>
      <c r="E264" s="48"/>
    </row>
    <row r="265" spans="1:5">
      <c r="A265" s="49" t="s">
        <v>688</v>
      </c>
      <c r="B265" s="48">
        <v>229.4</v>
      </c>
      <c r="C265" s="48" t="s">
        <v>260</v>
      </c>
      <c r="D265" s="48" t="s">
        <v>259</v>
      </c>
      <c r="E265" s="48" t="s">
        <v>258</v>
      </c>
    </row>
    <row r="266" spans="1:5">
      <c r="A266" s="49" t="s">
        <v>689</v>
      </c>
      <c r="B266" s="48">
        <v>-82.66</v>
      </c>
      <c r="C266" s="48" t="s">
        <v>260</v>
      </c>
      <c r="D266" s="48" t="s">
        <v>265</v>
      </c>
      <c r="E266" s="48">
        <v>2.0000000000000001E-4</v>
      </c>
    </row>
    <row r="267" spans="1:5">
      <c r="A267" s="49" t="s">
        <v>690</v>
      </c>
      <c r="B267" s="48">
        <v>-166.9</v>
      </c>
      <c r="C267" s="48" t="s">
        <v>260</v>
      </c>
      <c r="D267" s="48" t="s">
        <v>259</v>
      </c>
      <c r="E267" s="48" t="s">
        <v>258</v>
      </c>
    </row>
    <row r="268" spans="1:5">
      <c r="A268" s="49" t="s">
        <v>691</v>
      </c>
      <c r="B268" s="48">
        <v>-312.10000000000002</v>
      </c>
      <c r="C268" s="48" t="s">
        <v>260</v>
      </c>
      <c r="D268" s="48" t="s">
        <v>259</v>
      </c>
      <c r="E268" s="48" t="s">
        <v>258</v>
      </c>
    </row>
    <row r="269" spans="1:5">
      <c r="A269" s="49" t="s">
        <v>692</v>
      </c>
      <c r="B269" s="48">
        <v>-396.3</v>
      </c>
      <c r="C269" s="48" t="s">
        <v>260</v>
      </c>
      <c r="D269" s="48" t="s">
        <v>259</v>
      </c>
      <c r="E269" s="48" t="s">
        <v>258</v>
      </c>
    </row>
    <row r="270" spans="1:5">
      <c r="A270" s="49" t="s">
        <v>693</v>
      </c>
      <c r="B270" s="48">
        <v>-84.27</v>
      </c>
      <c r="C270" s="48" t="s">
        <v>260</v>
      </c>
      <c r="D270" s="48" t="s">
        <v>265</v>
      </c>
      <c r="E270" s="48">
        <v>6.9999999999999999E-4</v>
      </c>
    </row>
    <row r="272" spans="1:5">
      <c r="A272" s="50" t="s">
        <v>694</v>
      </c>
    </row>
    <row r="273" spans="1:5">
      <c r="A273" s="49" t="s">
        <v>286</v>
      </c>
      <c r="B273" s="48" t="s">
        <v>285</v>
      </c>
      <c r="C273" s="48" t="s">
        <v>284</v>
      </c>
      <c r="D273" s="48" t="s">
        <v>283</v>
      </c>
      <c r="E273" s="51" t="s">
        <v>282</v>
      </c>
    </row>
    <row r="274" spans="1:5">
      <c r="A274" s="49" t="s">
        <v>281</v>
      </c>
      <c r="B274" s="48">
        <v>1</v>
      </c>
      <c r="C274" s="48"/>
      <c r="D274" s="48"/>
      <c r="E274" s="51"/>
    </row>
    <row r="275" spans="1:5">
      <c r="A275" s="49" t="s">
        <v>280</v>
      </c>
      <c r="B275" s="48">
        <v>6</v>
      </c>
      <c r="C275" s="48"/>
      <c r="D275" s="48"/>
      <c r="E275" s="51"/>
    </row>
    <row r="276" spans="1:5">
      <c r="A276" s="49" t="s">
        <v>279</v>
      </c>
      <c r="B276" s="48">
        <v>0.01</v>
      </c>
      <c r="C276" s="48"/>
      <c r="D276" s="48"/>
      <c r="E276" s="51"/>
    </row>
    <row r="277" spans="1:5">
      <c r="A277" s="49"/>
      <c r="B277" s="48"/>
      <c r="C277" s="48"/>
      <c r="D277" s="48"/>
      <c r="E277" s="51"/>
    </row>
    <row r="278" spans="1:5">
      <c r="A278" s="49" t="s">
        <v>278</v>
      </c>
      <c r="B278" s="48" t="s">
        <v>277</v>
      </c>
      <c r="C278" s="48" t="s">
        <v>276</v>
      </c>
      <c r="D278" s="48" t="s">
        <v>275</v>
      </c>
      <c r="E278" s="51"/>
    </row>
    <row r="279" spans="1:5">
      <c r="A279" s="49"/>
      <c r="B279" s="48"/>
      <c r="C279" s="48"/>
      <c r="D279" s="48"/>
      <c r="E279" s="51"/>
    </row>
    <row r="280" spans="1:5">
      <c r="A280" s="49" t="s">
        <v>695</v>
      </c>
      <c r="B280" s="48">
        <v>-859.2</v>
      </c>
      <c r="C280" s="48" t="s">
        <v>260</v>
      </c>
      <c r="D280" s="48" t="s">
        <v>259</v>
      </c>
      <c r="E280" s="51"/>
    </row>
    <row r="281" spans="1:5">
      <c r="A281" s="49" t="s">
        <v>696</v>
      </c>
      <c r="B281" s="48">
        <v>-493.2</v>
      </c>
      <c r="C281" s="48" t="s">
        <v>260</v>
      </c>
      <c r="D281" s="48" t="s">
        <v>259</v>
      </c>
      <c r="E281" s="51"/>
    </row>
    <row r="282" spans="1:5">
      <c r="A282" s="49" t="s">
        <v>697</v>
      </c>
      <c r="B282" s="48">
        <v>-958.4</v>
      </c>
      <c r="C282" s="48" t="s">
        <v>260</v>
      </c>
      <c r="D282" s="48" t="s">
        <v>259</v>
      </c>
      <c r="E282" s="51"/>
    </row>
    <row r="283" spans="1:5">
      <c r="A283" s="49" t="s">
        <v>698</v>
      </c>
      <c r="B283" s="48">
        <v>366</v>
      </c>
      <c r="C283" s="48" t="s">
        <v>260</v>
      </c>
      <c r="D283" s="48" t="s">
        <v>259</v>
      </c>
      <c r="E283" s="51"/>
    </row>
    <row r="284" spans="1:5">
      <c r="A284" s="49" t="s">
        <v>699</v>
      </c>
      <c r="B284" s="48">
        <v>-99.2</v>
      </c>
      <c r="C284" s="48" t="s">
        <v>263</v>
      </c>
      <c r="D284" s="48" t="s">
        <v>262</v>
      </c>
      <c r="E284" s="51"/>
    </row>
    <row r="285" spans="1:5">
      <c r="A285" s="49" t="s">
        <v>700</v>
      </c>
      <c r="B285" s="48">
        <v>-465.2</v>
      </c>
      <c r="C285" s="48" t="s">
        <v>260</v>
      </c>
      <c r="D285" s="48" t="s">
        <v>259</v>
      </c>
      <c r="E285" s="51"/>
    </row>
    <row r="286" spans="1:5">
      <c r="A286" s="49"/>
      <c r="B286" s="48"/>
      <c r="C286" s="48"/>
      <c r="D286" s="48"/>
      <c r="E286" s="51"/>
    </row>
    <row r="287" spans="1:5">
      <c r="A287" s="56" t="s">
        <v>701</v>
      </c>
    </row>
    <row r="288" spans="1:5">
      <c r="A288" s="49" t="s">
        <v>286</v>
      </c>
      <c r="B288" s="48" t="s">
        <v>285</v>
      </c>
      <c r="C288" s="48" t="s">
        <v>284</v>
      </c>
      <c r="D288" s="48" t="s">
        <v>283</v>
      </c>
      <c r="E288" s="48" t="s">
        <v>282</v>
      </c>
    </row>
    <row r="289" spans="1:5">
      <c r="A289" s="49" t="s">
        <v>281</v>
      </c>
      <c r="B289" s="48">
        <v>1</v>
      </c>
      <c r="C289" s="48"/>
      <c r="D289" s="48"/>
      <c r="E289" s="48"/>
    </row>
    <row r="290" spans="1:5">
      <c r="A290" s="49" t="s">
        <v>280</v>
      </c>
      <c r="B290" s="48">
        <v>6</v>
      </c>
      <c r="C290" s="48"/>
      <c r="D290" s="48"/>
      <c r="E290" s="48"/>
    </row>
    <row r="291" spans="1:5">
      <c r="A291" s="49" t="s">
        <v>279</v>
      </c>
      <c r="B291" s="48">
        <v>0.01</v>
      </c>
      <c r="C291" s="48"/>
      <c r="D291" s="48"/>
      <c r="E291" s="48"/>
    </row>
    <row r="292" spans="1:5">
      <c r="A292" s="49"/>
      <c r="B292" s="48"/>
      <c r="C292" s="48"/>
      <c r="D292" s="48"/>
      <c r="E292" s="48"/>
    </row>
    <row r="293" spans="1:5">
      <c r="A293" s="49" t="s">
        <v>278</v>
      </c>
      <c r="B293" s="48" t="s">
        <v>277</v>
      </c>
      <c r="C293" s="48" t="s">
        <v>276</v>
      </c>
      <c r="D293" s="48" t="s">
        <v>275</v>
      </c>
      <c r="E293" s="48" t="s">
        <v>274</v>
      </c>
    </row>
    <row r="294" spans="1:5">
      <c r="A294" s="49"/>
      <c r="B294" s="48"/>
      <c r="C294" s="48"/>
      <c r="D294" s="48"/>
      <c r="E294" s="48"/>
    </row>
    <row r="295" spans="1:5">
      <c r="A295" s="49" t="s">
        <v>702</v>
      </c>
      <c r="B295" s="48">
        <v>-303.8</v>
      </c>
      <c r="C295" s="48" t="s">
        <v>260</v>
      </c>
      <c r="D295" s="48" t="s">
        <v>259</v>
      </c>
      <c r="E295" s="48" t="s">
        <v>258</v>
      </c>
    </row>
    <row r="296" spans="1:5">
      <c r="A296" s="49" t="s">
        <v>703</v>
      </c>
      <c r="B296" s="48">
        <v>-294.60000000000002</v>
      </c>
      <c r="C296" s="48" t="s">
        <v>260</v>
      </c>
      <c r="D296" s="48" t="s">
        <v>259</v>
      </c>
      <c r="E296" s="48" t="s">
        <v>258</v>
      </c>
    </row>
    <row r="297" spans="1:5">
      <c r="A297" s="49" t="s">
        <v>704</v>
      </c>
      <c r="B297" s="48">
        <v>-42.09</v>
      </c>
      <c r="C297" s="48" t="s">
        <v>263</v>
      </c>
      <c r="D297" s="48" t="s">
        <v>262</v>
      </c>
      <c r="E297" s="48">
        <v>0.12590000000000001</v>
      </c>
    </row>
    <row r="298" spans="1:5">
      <c r="A298" s="49" t="s">
        <v>705</v>
      </c>
      <c r="B298" s="48">
        <v>9.1630000000000003</v>
      </c>
      <c r="C298" s="48" t="s">
        <v>263</v>
      </c>
      <c r="D298" s="48" t="s">
        <v>262</v>
      </c>
      <c r="E298" s="48" t="s">
        <v>319</v>
      </c>
    </row>
    <row r="299" spans="1:5">
      <c r="A299" s="49" t="s">
        <v>706</v>
      </c>
      <c r="B299" s="48">
        <v>261.7</v>
      </c>
      <c r="C299" s="48" t="s">
        <v>260</v>
      </c>
      <c r="D299" s="48" t="s">
        <v>259</v>
      </c>
      <c r="E299" s="48" t="s">
        <v>258</v>
      </c>
    </row>
    <row r="300" spans="1:5">
      <c r="A300" s="49" t="s">
        <v>707</v>
      </c>
      <c r="B300" s="48">
        <v>252.5</v>
      </c>
      <c r="C300" s="48" t="s">
        <v>260</v>
      </c>
      <c r="D300" s="48" t="s">
        <v>259</v>
      </c>
      <c r="E300" s="48" t="s">
        <v>258</v>
      </c>
    </row>
    <row r="302" spans="1:5">
      <c r="A302" s="56" t="s">
        <v>708</v>
      </c>
    </row>
    <row r="303" spans="1:5">
      <c r="A303" s="49" t="s">
        <v>286</v>
      </c>
      <c r="B303" s="48" t="s">
        <v>285</v>
      </c>
      <c r="C303" s="48" t="s">
        <v>284</v>
      </c>
      <c r="D303" s="48" t="s">
        <v>283</v>
      </c>
      <c r="E303" s="48" t="s">
        <v>282</v>
      </c>
    </row>
    <row r="304" spans="1:5">
      <c r="A304" s="49" t="s">
        <v>281</v>
      </c>
      <c r="B304" s="48">
        <v>1</v>
      </c>
      <c r="C304" s="48"/>
      <c r="D304" s="48"/>
      <c r="E304" s="48"/>
    </row>
    <row r="305" spans="1:5">
      <c r="A305" s="49" t="s">
        <v>280</v>
      </c>
      <c r="B305" s="48">
        <v>6</v>
      </c>
      <c r="C305" s="48"/>
      <c r="D305" s="48"/>
      <c r="E305" s="48"/>
    </row>
    <row r="306" spans="1:5">
      <c r="A306" s="49" t="s">
        <v>279</v>
      </c>
      <c r="B306" s="48">
        <v>0.01</v>
      </c>
      <c r="C306" s="48"/>
      <c r="D306" s="48"/>
      <c r="E306" s="48"/>
    </row>
    <row r="307" spans="1:5">
      <c r="A307" s="49"/>
      <c r="B307" s="48"/>
      <c r="C307" s="48"/>
      <c r="D307" s="48"/>
      <c r="E307" s="48"/>
    </row>
    <row r="308" spans="1:5">
      <c r="A308" s="49" t="s">
        <v>278</v>
      </c>
      <c r="B308" s="48" t="s">
        <v>277</v>
      </c>
      <c r="C308" s="48" t="s">
        <v>276</v>
      </c>
      <c r="D308" s="48" t="s">
        <v>275</v>
      </c>
      <c r="E308" s="48" t="s">
        <v>274</v>
      </c>
    </row>
    <row r="309" spans="1:5">
      <c r="A309" s="49"/>
      <c r="B309" s="48"/>
      <c r="C309" s="48"/>
      <c r="D309" s="48"/>
      <c r="E309" s="48"/>
    </row>
    <row r="310" spans="1:5">
      <c r="A310" s="49" t="s">
        <v>709</v>
      </c>
      <c r="B310" s="48">
        <v>-443.3</v>
      </c>
      <c r="C310" s="48" t="s">
        <v>260</v>
      </c>
      <c r="D310" s="48" t="s">
        <v>259</v>
      </c>
      <c r="E310" s="48" t="s">
        <v>258</v>
      </c>
    </row>
    <row r="311" spans="1:5">
      <c r="A311" s="49" t="s">
        <v>710</v>
      </c>
      <c r="B311" s="48">
        <v>-278.60000000000002</v>
      </c>
      <c r="C311" s="48" t="s">
        <v>260</v>
      </c>
      <c r="D311" s="48" t="s">
        <v>259</v>
      </c>
      <c r="E311" s="48" t="s">
        <v>258</v>
      </c>
    </row>
    <row r="312" spans="1:5">
      <c r="A312" s="49" t="s">
        <v>711</v>
      </c>
      <c r="B312" s="48">
        <v>-694.2</v>
      </c>
      <c r="C312" s="48" t="s">
        <v>260</v>
      </c>
      <c r="D312" s="48" t="s">
        <v>259</v>
      </c>
      <c r="E312" s="48" t="s">
        <v>258</v>
      </c>
    </row>
    <row r="313" spans="1:5">
      <c r="A313" s="49" t="s">
        <v>712</v>
      </c>
      <c r="B313" s="48">
        <v>164.8</v>
      </c>
      <c r="C313" s="48" t="s">
        <v>260</v>
      </c>
      <c r="D313" s="48" t="s">
        <v>259</v>
      </c>
      <c r="E313" s="48" t="s">
        <v>258</v>
      </c>
    </row>
    <row r="314" spans="1:5">
      <c r="A314" s="49" t="s">
        <v>713</v>
      </c>
      <c r="B314" s="48">
        <v>-250.9</v>
      </c>
      <c r="C314" s="48" t="s">
        <v>260</v>
      </c>
      <c r="D314" s="48" t="s">
        <v>259</v>
      </c>
      <c r="E314" s="48" t="s">
        <v>258</v>
      </c>
    </row>
    <row r="315" spans="1:5">
      <c r="A315" s="49" t="s">
        <v>714</v>
      </c>
      <c r="B315" s="48">
        <v>-415.6</v>
      </c>
      <c r="C315" s="48" t="s">
        <v>260</v>
      </c>
      <c r="D315" s="48" t="s">
        <v>259</v>
      </c>
      <c r="E315" s="48" t="s">
        <v>258</v>
      </c>
    </row>
    <row r="317" spans="1:5">
      <c r="A317" s="56" t="s">
        <v>715</v>
      </c>
    </row>
    <row r="318" spans="1:5">
      <c r="A318" s="49" t="s">
        <v>286</v>
      </c>
      <c r="B318" s="48" t="s">
        <v>285</v>
      </c>
      <c r="C318" s="48" t="s">
        <v>284</v>
      </c>
      <c r="D318" s="48" t="s">
        <v>283</v>
      </c>
      <c r="E318" s="51" t="s">
        <v>282</v>
      </c>
    </row>
    <row r="319" spans="1:5">
      <c r="A319" s="49" t="s">
        <v>281</v>
      </c>
      <c r="B319" s="48">
        <v>1</v>
      </c>
      <c r="C319" s="48"/>
      <c r="D319" s="48"/>
      <c r="E319" s="51"/>
    </row>
    <row r="320" spans="1:5">
      <c r="A320" s="49" t="s">
        <v>280</v>
      </c>
      <c r="B320" s="48">
        <v>3</v>
      </c>
      <c r="C320" s="48"/>
      <c r="D320" s="48"/>
      <c r="E320" s="51"/>
    </row>
    <row r="321" spans="1:5">
      <c r="A321" s="49" t="s">
        <v>279</v>
      </c>
      <c r="B321" s="48">
        <v>0.01</v>
      </c>
      <c r="C321" s="48"/>
      <c r="D321" s="48"/>
      <c r="E321" s="51"/>
    </row>
    <row r="322" spans="1:5">
      <c r="A322" s="49"/>
      <c r="B322" s="48"/>
      <c r="C322" s="48"/>
      <c r="D322" s="48"/>
      <c r="E322" s="51"/>
    </row>
    <row r="323" spans="1:5">
      <c r="A323" s="49" t="s">
        <v>278</v>
      </c>
      <c r="B323" s="48" t="s">
        <v>277</v>
      </c>
      <c r="C323" s="48" t="s">
        <v>276</v>
      </c>
      <c r="D323" s="48" t="s">
        <v>275</v>
      </c>
      <c r="E323" s="51"/>
    </row>
    <row r="324" spans="1:5">
      <c r="A324" s="49"/>
      <c r="B324" s="48"/>
      <c r="C324" s="48"/>
      <c r="D324" s="48"/>
      <c r="E324" s="51"/>
    </row>
    <row r="325" spans="1:5">
      <c r="A325" s="49" t="s">
        <v>716</v>
      </c>
      <c r="B325" s="48">
        <v>339.6</v>
      </c>
      <c r="C325" s="48" t="s">
        <v>260</v>
      </c>
      <c r="D325" s="48" t="s">
        <v>259</v>
      </c>
      <c r="E325" s="51"/>
    </row>
    <row r="326" spans="1:5">
      <c r="A326" s="49" t="s">
        <v>717</v>
      </c>
      <c r="B326" s="48">
        <v>-180.5</v>
      </c>
      <c r="C326" s="48" t="s">
        <v>260</v>
      </c>
      <c r="D326" s="48" t="s">
        <v>259</v>
      </c>
      <c r="E326" s="51"/>
    </row>
    <row r="327" spans="1:5">
      <c r="A327" s="49" t="s">
        <v>718</v>
      </c>
      <c r="B327" s="48">
        <v>-520.1</v>
      </c>
      <c r="C327" s="48" t="s">
        <v>260</v>
      </c>
      <c r="D327" s="48" t="s">
        <v>259</v>
      </c>
      <c r="E327" s="51"/>
    </row>
    <row r="329" spans="1:5">
      <c r="A329" s="50" t="s">
        <v>719</v>
      </c>
    </row>
    <row r="331" spans="1:5">
      <c r="A331" s="50" t="s">
        <v>720</v>
      </c>
    </row>
    <row r="332" spans="1:5">
      <c r="A332" s="49" t="s">
        <v>286</v>
      </c>
      <c r="B332" s="48" t="s">
        <v>285</v>
      </c>
      <c r="C332" s="48" t="s">
        <v>284</v>
      </c>
      <c r="D332" s="48" t="s">
        <v>283</v>
      </c>
      <c r="E332" s="48" t="s">
        <v>282</v>
      </c>
    </row>
    <row r="333" spans="1:5">
      <c r="A333" s="49" t="s">
        <v>281</v>
      </c>
      <c r="B333" s="48">
        <v>1</v>
      </c>
      <c r="C333" s="48"/>
      <c r="D333" s="48"/>
      <c r="E333" s="48"/>
    </row>
    <row r="334" spans="1:5">
      <c r="A334" s="49" t="s">
        <v>280</v>
      </c>
      <c r="B334" s="48">
        <v>10</v>
      </c>
      <c r="C334" s="48"/>
      <c r="D334" s="48"/>
      <c r="E334" s="48"/>
    </row>
    <row r="335" spans="1:5">
      <c r="A335" s="49" t="s">
        <v>279</v>
      </c>
      <c r="B335" s="48">
        <v>0.01</v>
      </c>
      <c r="C335" s="48"/>
      <c r="D335" s="48"/>
      <c r="E335" s="48"/>
    </row>
    <row r="336" spans="1:5">
      <c r="A336" s="49"/>
      <c r="B336" s="48"/>
      <c r="C336" s="48"/>
      <c r="D336" s="48"/>
      <c r="E336" s="48"/>
    </row>
    <row r="337" spans="1:5">
      <c r="A337" s="49" t="s">
        <v>278</v>
      </c>
      <c r="B337" s="48" t="s">
        <v>277</v>
      </c>
      <c r="C337" s="48" t="s">
        <v>276</v>
      </c>
      <c r="D337" s="48" t="s">
        <v>275</v>
      </c>
      <c r="E337" s="48" t="s">
        <v>274</v>
      </c>
    </row>
    <row r="338" spans="1:5">
      <c r="A338" s="49"/>
      <c r="B338" s="48"/>
      <c r="C338" s="48"/>
      <c r="D338" s="48"/>
      <c r="E338" s="48"/>
    </row>
    <row r="339" spans="1:5">
      <c r="A339" s="49" t="s">
        <v>721</v>
      </c>
      <c r="B339" s="48">
        <v>343</v>
      </c>
      <c r="C339" s="48" t="s">
        <v>260</v>
      </c>
      <c r="D339" s="48" t="s">
        <v>259</v>
      </c>
      <c r="E339" s="48" t="s">
        <v>258</v>
      </c>
    </row>
    <row r="340" spans="1:5">
      <c r="A340" s="49" t="s">
        <v>722</v>
      </c>
      <c r="B340" s="48">
        <v>11.2</v>
      </c>
      <c r="C340" s="48" t="s">
        <v>263</v>
      </c>
      <c r="D340" s="48" t="s">
        <v>262</v>
      </c>
      <c r="E340" s="48" t="s">
        <v>319</v>
      </c>
    </row>
    <row r="341" spans="1:5">
      <c r="A341" s="49" t="s">
        <v>723</v>
      </c>
      <c r="B341" s="48">
        <v>-22.24</v>
      </c>
      <c r="C341" s="48" t="s">
        <v>263</v>
      </c>
      <c r="D341" s="48" t="s">
        <v>262</v>
      </c>
      <c r="E341" s="48" t="s">
        <v>319</v>
      </c>
    </row>
    <row r="342" spans="1:5">
      <c r="A342" s="49" t="s">
        <v>724</v>
      </c>
      <c r="B342" s="48">
        <v>-101.9</v>
      </c>
      <c r="C342" s="48" t="s">
        <v>260</v>
      </c>
      <c r="D342" s="48" t="s">
        <v>265</v>
      </c>
      <c r="E342" s="48">
        <v>2.0000000000000001E-4</v>
      </c>
    </row>
    <row r="343" spans="1:5">
      <c r="A343" s="49" t="s">
        <v>725</v>
      </c>
      <c r="B343" s="48">
        <v>-331.8</v>
      </c>
      <c r="C343" s="48" t="s">
        <v>260</v>
      </c>
      <c r="D343" s="48" t="s">
        <v>259</v>
      </c>
      <c r="E343" s="48" t="s">
        <v>258</v>
      </c>
    </row>
    <row r="344" spans="1:5">
      <c r="A344" s="49" t="s">
        <v>726</v>
      </c>
      <c r="B344" s="48">
        <v>-365.2</v>
      </c>
      <c r="C344" s="48" t="s">
        <v>260</v>
      </c>
      <c r="D344" s="48" t="s">
        <v>259</v>
      </c>
      <c r="E344" s="48" t="s">
        <v>258</v>
      </c>
    </row>
    <row r="345" spans="1:5">
      <c r="A345" s="49" t="s">
        <v>727</v>
      </c>
      <c r="B345" s="48">
        <v>-444.9</v>
      </c>
      <c r="C345" s="48" t="s">
        <v>260</v>
      </c>
      <c r="D345" s="48" t="s">
        <v>259</v>
      </c>
      <c r="E345" s="48" t="s">
        <v>258</v>
      </c>
    </row>
    <row r="346" spans="1:5">
      <c r="A346" s="49" t="s">
        <v>728</v>
      </c>
      <c r="B346" s="48">
        <v>-33.44</v>
      </c>
      <c r="C346" s="48" t="s">
        <v>263</v>
      </c>
      <c r="D346" s="48" t="s">
        <v>262</v>
      </c>
      <c r="E346" s="48" t="s">
        <v>319</v>
      </c>
    </row>
    <row r="347" spans="1:5">
      <c r="A347" s="49" t="s">
        <v>729</v>
      </c>
      <c r="B347" s="48">
        <v>-113.1</v>
      </c>
      <c r="C347" s="48" t="s">
        <v>260</v>
      </c>
      <c r="D347" s="48" t="s">
        <v>272</v>
      </c>
      <c r="E347" s="48">
        <v>1.2999999999999999E-3</v>
      </c>
    </row>
    <row r="348" spans="1:5">
      <c r="A348" s="49" t="s">
        <v>730</v>
      </c>
      <c r="B348" s="48">
        <v>-79.66</v>
      </c>
      <c r="C348" s="48" t="s">
        <v>263</v>
      </c>
      <c r="D348" s="48" t="s">
        <v>314</v>
      </c>
      <c r="E348" s="48">
        <v>2.8400000000000002E-2</v>
      </c>
    </row>
    <row r="350" spans="1:5">
      <c r="A350" s="50" t="s">
        <v>731</v>
      </c>
    </row>
    <row r="351" spans="1:5">
      <c r="A351" s="49" t="s">
        <v>286</v>
      </c>
      <c r="B351" s="48" t="s">
        <v>285</v>
      </c>
      <c r="C351" s="48" t="s">
        <v>284</v>
      </c>
      <c r="D351" s="48" t="s">
        <v>283</v>
      </c>
      <c r="E351" s="48" t="s">
        <v>282</v>
      </c>
    </row>
    <row r="352" spans="1:5">
      <c r="A352" s="49" t="s">
        <v>281</v>
      </c>
      <c r="B352" s="48">
        <v>1</v>
      </c>
      <c r="C352" s="48"/>
      <c r="D352" s="48"/>
      <c r="E352" s="48"/>
    </row>
    <row r="353" spans="1:5">
      <c r="A353" s="49" t="s">
        <v>280</v>
      </c>
      <c r="B353" s="48">
        <v>6</v>
      </c>
      <c r="C353" s="48"/>
      <c r="D353" s="48"/>
      <c r="E353" s="48"/>
    </row>
    <row r="354" spans="1:5">
      <c r="A354" s="49" t="s">
        <v>279</v>
      </c>
      <c r="B354" s="48">
        <v>0.01</v>
      </c>
      <c r="C354" s="48"/>
      <c r="D354" s="48"/>
      <c r="E354" s="48"/>
    </row>
    <row r="355" spans="1:5">
      <c r="A355" s="49"/>
      <c r="B355" s="48"/>
      <c r="C355" s="48"/>
      <c r="D355" s="48"/>
      <c r="E355" s="48"/>
    </row>
    <row r="356" spans="1:5">
      <c r="A356" s="49" t="s">
        <v>278</v>
      </c>
      <c r="B356" s="48" t="s">
        <v>277</v>
      </c>
      <c r="C356" s="48" t="s">
        <v>276</v>
      </c>
      <c r="D356" s="48" t="s">
        <v>275</v>
      </c>
      <c r="E356" s="48" t="s">
        <v>274</v>
      </c>
    </row>
    <row r="357" spans="1:5">
      <c r="A357" s="49"/>
      <c r="B357" s="48"/>
      <c r="C357" s="48"/>
      <c r="D357" s="48"/>
      <c r="E357" s="48"/>
    </row>
    <row r="358" spans="1:5">
      <c r="A358" s="49" t="s">
        <v>349</v>
      </c>
      <c r="B358" s="48">
        <v>609.29999999999995</v>
      </c>
      <c r="C358" s="48" t="s">
        <v>260</v>
      </c>
      <c r="D358" s="48" t="s">
        <v>259</v>
      </c>
      <c r="E358" s="48" t="s">
        <v>258</v>
      </c>
    </row>
    <row r="359" spans="1:5">
      <c r="A359" s="49" t="s">
        <v>732</v>
      </c>
      <c r="B359" s="48">
        <v>-8.1820000000000004</v>
      </c>
      <c r="C359" s="48" t="s">
        <v>263</v>
      </c>
      <c r="D359" s="48" t="s">
        <v>262</v>
      </c>
      <c r="E359" s="48" t="s">
        <v>319</v>
      </c>
    </row>
    <row r="360" spans="1:5">
      <c r="A360" s="49" t="s">
        <v>733</v>
      </c>
      <c r="B360" s="48">
        <v>-26.7</v>
      </c>
      <c r="C360" s="48" t="s">
        <v>263</v>
      </c>
      <c r="D360" s="48" t="s">
        <v>262</v>
      </c>
      <c r="E360" s="48" t="s">
        <v>319</v>
      </c>
    </row>
    <row r="361" spans="1:5">
      <c r="A361" s="49" t="s">
        <v>734</v>
      </c>
      <c r="B361" s="48">
        <v>-617.5</v>
      </c>
      <c r="C361" s="48" t="s">
        <v>260</v>
      </c>
      <c r="D361" s="48" t="s">
        <v>259</v>
      </c>
      <c r="E361" s="48" t="s">
        <v>258</v>
      </c>
    </row>
    <row r="362" spans="1:5">
      <c r="A362" s="49" t="s">
        <v>735</v>
      </c>
      <c r="B362" s="48">
        <v>-636</v>
      </c>
      <c r="C362" s="48" t="s">
        <v>260</v>
      </c>
      <c r="D362" s="48" t="s">
        <v>259</v>
      </c>
      <c r="E362" s="48" t="s">
        <v>258</v>
      </c>
    </row>
    <row r="363" spans="1:5">
      <c r="A363" s="49" t="s">
        <v>736</v>
      </c>
      <c r="B363" s="48">
        <v>-18.52</v>
      </c>
      <c r="C363" s="48" t="s">
        <v>263</v>
      </c>
      <c r="D363" s="48" t="s">
        <v>262</v>
      </c>
      <c r="E363" s="48" t="s">
        <v>319</v>
      </c>
    </row>
    <row r="365" spans="1:5">
      <c r="A365" s="50" t="s">
        <v>737</v>
      </c>
    </row>
    <row r="366" spans="1:5">
      <c r="A366" s="49" t="s">
        <v>286</v>
      </c>
      <c r="B366" s="48" t="s">
        <v>285</v>
      </c>
      <c r="C366" s="48" t="s">
        <v>284</v>
      </c>
      <c r="D366" s="48" t="s">
        <v>283</v>
      </c>
      <c r="E366" s="48" t="s">
        <v>282</v>
      </c>
    </row>
    <row r="367" spans="1:5">
      <c r="A367" s="49" t="s">
        <v>281</v>
      </c>
      <c r="B367" s="48">
        <v>1</v>
      </c>
      <c r="C367" s="48"/>
      <c r="D367" s="48"/>
      <c r="E367" s="48"/>
    </row>
    <row r="368" spans="1:5">
      <c r="A368" s="49" t="s">
        <v>280</v>
      </c>
      <c r="B368" s="48">
        <v>10</v>
      </c>
      <c r="C368" s="48"/>
      <c r="D368" s="48"/>
      <c r="E368" s="48"/>
    </row>
    <row r="369" spans="1:5">
      <c r="A369" s="49" t="s">
        <v>279</v>
      </c>
      <c r="B369" s="48">
        <v>0.01</v>
      </c>
      <c r="C369" s="48"/>
      <c r="D369" s="48"/>
      <c r="E369" s="48"/>
    </row>
    <row r="370" spans="1:5">
      <c r="A370" s="49"/>
      <c r="B370" s="48"/>
      <c r="C370" s="48"/>
      <c r="D370" s="48"/>
      <c r="E370" s="48"/>
    </row>
    <row r="371" spans="1:5">
      <c r="A371" s="49" t="s">
        <v>278</v>
      </c>
      <c r="B371" s="48" t="s">
        <v>277</v>
      </c>
      <c r="C371" s="48" t="s">
        <v>276</v>
      </c>
      <c r="D371" s="48" t="s">
        <v>275</v>
      </c>
      <c r="E371" s="48" t="s">
        <v>274</v>
      </c>
    </row>
    <row r="372" spans="1:5">
      <c r="A372" s="49"/>
      <c r="B372" s="48"/>
      <c r="C372" s="48"/>
      <c r="D372" s="48"/>
      <c r="E372" s="48"/>
    </row>
    <row r="373" spans="1:5">
      <c r="A373" s="49" t="s">
        <v>738</v>
      </c>
      <c r="B373" s="48">
        <v>43.75</v>
      </c>
      <c r="C373" s="48" t="s">
        <v>263</v>
      </c>
      <c r="D373" s="48" t="s">
        <v>262</v>
      </c>
      <c r="E373" s="48">
        <v>0.5635</v>
      </c>
    </row>
    <row r="374" spans="1:5">
      <c r="A374" s="49" t="s">
        <v>739</v>
      </c>
      <c r="B374" s="48">
        <v>204.9</v>
      </c>
      <c r="C374" s="48" t="s">
        <v>260</v>
      </c>
      <c r="D374" s="48" t="s">
        <v>259</v>
      </c>
      <c r="E374" s="48" t="s">
        <v>258</v>
      </c>
    </row>
    <row r="375" spans="1:5">
      <c r="A375" s="49" t="s">
        <v>740</v>
      </c>
      <c r="B375" s="48">
        <v>205.2</v>
      </c>
      <c r="C375" s="48" t="s">
        <v>260</v>
      </c>
      <c r="D375" s="48" t="s">
        <v>259</v>
      </c>
      <c r="E375" s="48" t="s">
        <v>258</v>
      </c>
    </row>
    <row r="376" spans="1:5">
      <c r="A376" s="49" t="s">
        <v>741</v>
      </c>
      <c r="B376" s="48">
        <v>182.8</v>
      </c>
      <c r="C376" s="48" t="s">
        <v>260</v>
      </c>
      <c r="D376" s="48" t="s">
        <v>259</v>
      </c>
      <c r="E376" s="48" t="s">
        <v>258</v>
      </c>
    </row>
    <row r="377" spans="1:5">
      <c r="A377" s="49" t="s">
        <v>742</v>
      </c>
      <c r="B377" s="48">
        <v>161.19999999999999</v>
      </c>
      <c r="C377" s="48" t="s">
        <v>260</v>
      </c>
      <c r="D377" s="48" t="s">
        <v>259</v>
      </c>
      <c r="E377" s="48" t="s">
        <v>258</v>
      </c>
    </row>
    <row r="378" spans="1:5">
      <c r="A378" s="49" t="s">
        <v>743</v>
      </c>
      <c r="B378" s="48">
        <v>161.5</v>
      </c>
      <c r="C378" s="48" t="s">
        <v>260</v>
      </c>
      <c r="D378" s="48" t="s">
        <v>259</v>
      </c>
      <c r="E378" s="48" t="s">
        <v>258</v>
      </c>
    </row>
    <row r="379" spans="1:5">
      <c r="A379" s="49" t="s">
        <v>744</v>
      </c>
      <c r="B379" s="48">
        <v>139.1</v>
      </c>
      <c r="C379" s="48" t="s">
        <v>260</v>
      </c>
      <c r="D379" s="48" t="s">
        <v>259</v>
      </c>
      <c r="E379" s="48" t="s">
        <v>258</v>
      </c>
    </row>
    <row r="380" spans="1:5">
      <c r="A380" s="49" t="s">
        <v>745</v>
      </c>
      <c r="B380" s="48">
        <v>0.2898</v>
      </c>
      <c r="C380" s="48" t="s">
        <v>263</v>
      </c>
      <c r="D380" s="48" t="s">
        <v>262</v>
      </c>
      <c r="E380" s="48" t="s">
        <v>319</v>
      </c>
    </row>
    <row r="381" spans="1:5">
      <c r="A381" s="49" t="s">
        <v>746</v>
      </c>
      <c r="B381" s="48">
        <v>-22.08</v>
      </c>
      <c r="C381" s="48" t="s">
        <v>263</v>
      </c>
      <c r="D381" s="48" t="s">
        <v>262</v>
      </c>
      <c r="E381" s="48" t="s">
        <v>319</v>
      </c>
    </row>
    <row r="382" spans="1:5">
      <c r="A382" s="49" t="s">
        <v>747</v>
      </c>
      <c r="B382" s="48">
        <v>-22.37</v>
      </c>
      <c r="C382" s="48" t="s">
        <v>263</v>
      </c>
      <c r="D382" s="48" t="s">
        <v>262</v>
      </c>
      <c r="E382" s="48" t="s">
        <v>319</v>
      </c>
    </row>
    <row r="384" spans="1:5">
      <c r="A384" s="50" t="s">
        <v>748</v>
      </c>
    </row>
    <row r="386" spans="1:5">
      <c r="A386" s="50" t="s">
        <v>749</v>
      </c>
    </row>
    <row r="387" spans="1:5">
      <c r="A387" s="49" t="s">
        <v>286</v>
      </c>
      <c r="B387" s="48" t="s">
        <v>285</v>
      </c>
      <c r="C387" s="48" t="s">
        <v>284</v>
      </c>
      <c r="D387" s="48" t="s">
        <v>283</v>
      </c>
      <c r="E387" s="48" t="s">
        <v>282</v>
      </c>
    </row>
    <row r="388" spans="1:5">
      <c r="A388" s="49" t="s">
        <v>281</v>
      </c>
      <c r="B388" s="48">
        <v>1</v>
      </c>
      <c r="C388" s="48"/>
      <c r="D388" s="48"/>
      <c r="E388" s="48"/>
    </row>
    <row r="389" spans="1:5">
      <c r="A389" s="49" t="s">
        <v>280</v>
      </c>
      <c r="B389" s="48">
        <v>45</v>
      </c>
      <c r="C389" s="48"/>
      <c r="D389" s="48"/>
      <c r="E389" s="48"/>
    </row>
    <row r="390" spans="1:5">
      <c r="A390" s="49" t="s">
        <v>279</v>
      </c>
      <c r="B390" s="48">
        <v>0.01</v>
      </c>
      <c r="C390" s="48"/>
      <c r="D390" s="48"/>
      <c r="E390" s="48"/>
    </row>
    <row r="391" spans="1:5">
      <c r="A391" s="49"/>
      <c r="B391" s="48"/>
      <c r="C391" s="48"/>
      <c r="D391" s="48"/>
      <c r="E391" s="48"/>
    </row>
    <row r="392" spans="1:5">
      <c r="A392" s="49" t="s">
        <v>278</v>
      </c>
      <c r="B392" s="48" t="s">
        <v>277</v>
      </c>
      <c r="C392" s="48" t="s">
        <v>276</v>
      </c>
      <c r="D392" s="48" t="s">
        <v>275</v>
      </c>
      <c r="E392" s="48" t="s">
        <v>274</v>
      </c>
    </row>
    <row r="393" spans="1:5">
      <c r="A393" s="49"/>
      <c r="B393" s="48"/>
      <c r="C393" s="48"/>
      <c r="D393" s="48"/>
      <c r="E393" s="48"/>
    </row>
    <row r="394" spans="1:5">
      <c r="A394" s="49" t="s">
        <v>750</v>
      </c>
      <c r="B394" s="48">
        <v>-512.29999999999995</v>
      </c>
      <c r="C394" s="48" t="s">
        <v>260</v>
      </c>
      <c r="D394" s="48" t="s">
        <v>259</v>
      </c>
      <c r="E394" s="48" t="s">
        <v>258</v>
      </c>
    </row>
    <row r="395" spans="1:5">
      <c r="A395" s="49" t="s">
        <v>751</v>
      </c>
      <c r="B395" s="48">
        <v>-14.33</v>
      </c>
      <c r="C395" s="48" t="s">
        <v>263</v>
      </c>
      <c r="D395" s="48" t="s">
        <v>262</v>
      </c>
      <c r="E395" s="48" t="s">
        <v>319</v>
      </c>
    </row>
    <row r="396" spans="1:5">
      <c r="A396" s="49" t="s">
        <v>752</v>
      </c>
      <c r="B396" s="48">
        <v>-194.6</v>
      </c>
      <c r="C396" s="48" t="s">
        <v>260</v>
      </c>
      <c r="D396" s="48" t="s">
        <v>259</v>
      </c>
      <c r="E396" s="48" t="s">
        <v>258</v>
      </c>
    </row>
    <row r="397" spans="1:5">
      <c r="A397" s="49" t="s">
        <v>753</v>
      </c>
      <c r="B397" s="48">
        <v>2.895</v>
      </c>
      <c r="C397" s="48" t="s">
        <v>263</v>
      </c>
      <c r="D397" s="48" t="s">
        <v>262</v>
      </c>
      <c r="E397" s="48" t="s">
        <v>319</v>
      </c>
    </row>
    <row r="398" spans="1:5">
      <c r="A398" s="49" t="s">
        <v>754</v>
      </c>
      <c r="B398" s="48">
        <v>-225.1</v>
      </c>
      <c r="C398" s="48" t="s">
        <v>260</v>
      </c>
      <c r="D398" s="48" t="s">
        <v>259</v>
      </c>
      <c r="E398" s="48" t="s">
        <v>258</v>
      </c>
    </row>
    <row r="399" spans="1:5">
      <c r="A399" s="49" t="s">
        <v>755</v>
      </c>
      <c r="B399" s="48">
        <v>17.920000000000002</v>
      </c>
      <c r="C399" s="48" t="s">
        <v>263</v>
      </c>
      <c r="D399" s="48" t="s">
        <v>262</v>
      </c>
      <c r="E399" s="48" t="s">
        <v>319</v>
      </c>
    </row>
    <row r="400" spans="1:5">
      <c r="A400" s="49" t="s">
        <v>756</v>
      </c>
      <c r="B400" s="48">
        <v>-364.2</v>
      </c>
      <c r="C400" s="48" t="s">
        <v>260</v>
      </c>
      <c r="D400" s="48" t="s">
        <v>259</v>
      </c>
      <c r="E400" s="48" t="s">
        <v>258</v>
      </c>
    </row>
    <row r="401" spans="1:5">
      <c r="A401" s="49" t="s">
        <v>757</v>
      </c>
      <c r="B401" s="48">
        <v>-20.99</v>
      </c>
      <c r="C401" s="48" t="s">
        <v>263</v>
      </c>
      <c r="D401" s="48" t="s">
        <v>262</v>
      </c>
      <c r="E401" s="48" t="s">
        <v>319</v>
      </c>
    </row>
    <row r="402" spans="1:5">
      <c r="A402" s="49" t="s">
        <v>758</v>
      </c>
      <c r="B402" s="48">
        <v>-472.2</v>
      </c>
      <c r="C402" s="48" t="s">
        <v>260</v>
      </c>
      <c r="D402" s="48" t="s">
        <v>259</v>
      </c>
      <c r="E402" s="48" t="s">
        <v>258</v>
      </c>
    </row>
    <row r="403" spans="1:5">
      <c r="A403" s="49" t="s">
        <v>759</v>
      </c>
      <c r="B403" s="48">
        <v>498</v>
      </c>
      <c r="C403" s="48" t="s">
        <v>260</v>
      </c>
      <c r="D403" s="48" t="s">
        <v>259</v>
      </c>
      <c r="E403" s="48" t="s">
        <v>258</v>
      </c>
    </row>
    <row r="404" spans="1:5">
      <c r="A404" s="49" t="s">
        <v>760</v>
      </c>
      <c r="B404" s="48">
        <v>317.7</v>
      </c>
      <c r="C404" s="48" t="s">
        <v>260</v>
      </c>
      <c r="D404" s="48" t="s">
        <v>259</v>
      </c>
      <c r="E404" s="48" t="s">
        <v>258</v>
      </c>
    </row>
    <row r="405" spans="1:5">
      <c r="A405" s="49" t="s">
        <v>761</v>
      </c>
      <c r="B405" s="48">
        <v>515.20000000000005</v>
      </c>
      <c r="C405" s="48" t="s">
        <v>260</v>
      </c>
      <c r="D405" s="48" t="s">
        <v>259</v>
      </c>
      <c r="E405" s="48" t="s">
        <v>258</v>
      </c>
    </row>
    <row r="406" spans="1:5">
      <c r="A406" s="49" t="s">
        <v>762</v>
      </c>
      <c r="B406" s="48">
        <v>287.3</v>
      </c>
      <c r="C406" s="48" t="s">
        <v>260</v>
      </c>
      <c r="D406" s="48" t="s">
        <v>259</v>
      </c>
      <c r="E406" s="48" t="s">
        <v>258</v>
      </c>
    </row>
    <row r="407" spans="1:5">
      <c r="A407" s="49" t="s">
        <v>763</v>
      </c>
      <c r="B407" s="48">
        <v>530.29999999999995</v>
      </c>
      <c r="C407" s="48" t="s">
        <v>260</v>
      </c>
      <c r="D407" s="48" t="s">
        <v>259</v>
      </c>
      <c r="E407" s="48" t="s">
        <v>258</v>
      </c>
    </row>
    <row r="408" spans="1:5">
      <c r="A408" s="49" t="s">
        <v>764</v>
      </c>
      <c r="B408" s="48">
        <v>148.1</v>
      </c>
      <c r="C408" s="48" t="s">
        <v>260</v>
      </c>
      <c r="D408" s="48" t="s">
        <v>272</v>
      </c>
      <c r="E408" s="48">
        <v>4.1999999999999997E-3</v>
      </c>
    </row>
    <row r="409" spans="1:5">
      <c r="A409" s="49" t="s">
        <v>765</v>
      </c>
      <c r="B409" s="48">
        <v>491.4</v>
      </c>
      <c r="C409" s="48" t="s">
        <v>260</v>
      </c>
      <c r="D409" s="48" t="s">
        <v>259</v>
      </c>
      <c r="E409" s="48" t="s">
        <v>258</v>
      </c>
    </row>
    <row r="410" spans="1:5">
      <c r="A410" s="49" t="s">
        <v>766</v>
      </c>
      <c r="B410" s="48">
        <v>40.14</v>
      </c>
      <c r="C410" s="48" t="s">
        <v>263</v>
      </c>
      <c r="D410" s="48" t="s">
        <v>262</v>
      </c>
      <c r="E410" s="48" t="s">
        <v>319</v>
      </c>
    </row>
    <row r="411" spans="1:5">
      <c r="A411" s="49" t="s">
        <v>767</v>
      </c>
      <c r="B411" s="48">
        <v>-180.3</v>
      </c>
      <c r="C411" s="48" t="s">
        <v>260</v>
      </c>
      <c r="D411" s="48" t="s">
        <v>259</v>
      </c>
      <c r="E411" s="48" t="s">
        <v>258</v>
      </c>
    </row>
    <row r="412" spans="1:5">
      <c r="A412" s="49" t="s">
        <v>768</v>
      </c>
      <c r="B412" s="48">
        <v>17.23</v>
      </c>
      <c r="C412" s="48" t="s">
        <v>263</v>
      </c>
      <c r="D412" s="48" t="s">
        <v>262</v>
      </c>
      <c r="E412" s="48" t="s">
        <v>319</v>
      </c>
    </row>
    <row r="413" spans="1:5">
      <c r="A413" s="49" t="s">
        <v>769</v>
      </c>
      <c r="B413" s="48">
        <v>-210.7</v>
      </c>
      <c r="C413" s="48" t="s">
        <v>260</v>
      </c>
      <c r="D413" s="48" t="s">
        <v>259</v>
      </c>
      <c r="E413" s="48" t="s">
        <v>258</v>
      </c>
    </row>
    <row r="414" spans="1:5">
      <c r="A414" s="49" t="s">
        <v>770</v>
      </c>
      <c r="B414" s="48">
        <v>32.25</v>
      </c>
      <c r="C414" s="48" t="s">
        <v>263</v>
      </c>
      <c r="D414" s="48" t="s">
        <v>262</v>
      </c>
      <c r="E414" s="48" t="s">
        <v>319</v>
      </c>
    </row>
    <row r="415" spans="1:5">
      <c r="A415" s="49" t="s">
        <v>771</v>
      </c>
      <c r="B415" s="48">
        <v>-349.9</v>
      </c>
      <c r="C415" s="48" t="s">
        <v>260</v>
      </c>
      <c r="D415" s="48" t="s">
        <v>259</v>
      </c>
      <c r="E415" s="48" t="s">
        <v>258</v>
      </c>
    </row>
    <row r="416" spans="1:5">
      <c r="A416" s="49" t="s">
        <v>772</v>
      </c>
      <c r="B416" s="48">
        <v>-6.6550000000000002</v>
      </c>
      <c r="C416" s="48" t="s">
        <v>263</v>
      </c>
      <c r="D416" s="48" t="s">
        <v>262</v>
      </c>
      <c r="E416" s="48" t="s">
        <v>319</v>
      </c>
    </row>
    <row r="417" spans="1:5">
      <c r="A417" s="49" t="s">
        <v>773</v>
      </c>
      <c r="B417" s="48">
        <v>-457.9</v>
      </c>
      <c r="C417" s="48" t="s">
        <v>260</v>
      </c>
      <c r="D417" s="48" t="s">
        <v>259</v>
      </c>
      <c r="E417" s="48" t="s">
        <v>258</v>
      </c>
    </row>
    <row r="418" spans="1:5">
      <c r="A418" s="49" t="s">
        <v>774</v>
      </c>
      <c r="B418" s="48">
        <v>197.5</v>
      </c>
      <c r="C418" s="48" t="s">
        <v>260</v>
      </c>
      <c r="D418" s="48" t="s">
        <v>259</v>
      </c>
      <c r="E418" s="48" t="s">
        <v>258</v>
      </c>
    </row>
    <row r="419" spans="1:5">
      <c r="A419" s="49" t="s">
        <v>775</v>
      </c>
      <c r="B419" s="48">
        <v>-30.44</v>
      </c>
      <c r="C419" s="48" t="s">
        <v>263</v>
      </c>
      <c r="D419" s="48" t="s">
        <v>262</v>
      </c>
      <c r="E419" s="48" t="s">
        <v>319</v>
      </c>
    </row>
    <row r="420" spans="1:5">
      <c r="A420" s="49" t="s">
        <v>776</v>
      </c>
      <c r="B420" s="48">
        <v>212.6</v>
      </c>
      <c r="C420" s="48" t="s">
        <v>260</v>
      </c>
      <c r="D420" s="48" t="s">
        <v>259</v>
      </c>
      <c r="E420" s="48" t="s">
        <v>258</v>
      </c>
    </row>
    <row r="421" spans="1:5">
      <c r="A421" s="49" t="s">
        <v>777</v>
      </c>
      <c r="B421" s="48">
        <v>-169.6</v>
      </c>
      <c r="C421" s="48" t="s">
        <v>260</v>
      </c>
      <c r="D421" s="48" t="s">
        <v>265</v>
      </c>
      <c r="E421" s="48">
        <v>2.9999999999999997E-4</v>
      </c>
    </row>
    <row r="422" spans="1:5">
      <c r="A422" s="49" t="s">
        <v>778</v>
      </c>
      <c r="B422" s="48">
        <v>173.7</v>
      </c>
      <c r="C422" s="48" t="s">
        <v>260</v>
      </c>
      <c r="D422" s="48" t="s">
        <v>259</v>
      </c>
      <c r="E422" s="48" t="s">
        <v>258</v>
      </c>
    </row>
    <row r="423" spans="1:5">
      <c r="A423" s="49" t="s">
        <v>779</v>
      </c>
      <c r="B423" s="48">
        <v>-277.60000000000002</v>
      </c>
      <c r="C423" s="48" t="s">
        <v>260</v>
      </c>
      <c r="D423" s="48" t="s">
        <v>259</v>
      </c>
      <c r="E423" s="48" t="s">
        <v>258</v>
      </c>
    </row>
    <row r="424" spans="1:5">
      <c r="A424" s="49" t="s">
        <v>780</v>
      </c>
      <c r="B424" s="48">
        <v>-228</v>
      </c>
      <c r="C424" s="48" t="s">
        <v>260</v>
      </c>
      <c r="D424" s="48" t="s">
        <v>259</v>
      </c>
      <c r="E424" s="48" t="s">
        <v>258</v>
      </c>
    </row>
    <row r="425" spans="1:5">
      <c r="A425" s="49" t="s">
        <v>781</v>
      </c>
      <c r="B425" s="48">
        <v>15.02</v>
      </c>
      <c r="C425" s="48" t="s">
        <v>263</v>
      </c>
      <c r="D425" s="48" t="s">
        <v>262</v>
      </c>
      <c r="E425" s="48" t="s">
        <v>319</v>
      </c>
    </row>
    <row r="426" spans="1:5">
      <c r="A426" s="49" t="s">
        <v>782</v>
      </c>
      <c r="B426" s="48">
        <v>-367.1</v>
      </c>
      <c r="C426" s="48" t="s">
        <v>260</v>
      </c>
      <c r="D426" s="48" t="s">
        <v>259</v>
      </c>
      <c r="E426" s="48" t="s">
        <v>258</v>
      </c>
    </row>
    <row r="427" spans="1:5">
      <c r="A427" s="49" t="s">
        <v>783</v>
      </c>
      <c r="B427" s="48">
        <v>-23.88</v>
      </c>
      <c r="C427" s="48" t="s">
        <v>263</v>
      </c>
      <c r="D427" s="48" t="s">
        <v>262</v>
      </c>
      <c r="E427" s="48" t="s">
        <v>319</v>
      </c>
    </row>
    <row r="428" spans="1:5">
      <c r="A428" s="49" t="s">
        <v>784</v>
      </c>
      <c r="B428" s="48">
        <v>-475.1</v>
      </c>
      <c r="C428" s="48" t="s">
        <v>260</v>
      </c>
      <c r="D428" s="48" t="s">
        <v>259</v>
      </c>
      <c r="E428" s="48" t="s">
        <v>258</v>
      </c>
    </row>
    <row r="429" spans="1:5">
      <c r="A429" s="49" t="s">
        <v>785</v>
      </c>
      <c r="B429" s="48">
        <v>243</v>
      </c>
      <c r="C429" s="48" t="s">
        <v>260</v>
      </c>
      <c r="D429" s="48" t="s">
        <v>259</v>
      </c>
      <c r="E429" s="48" t="s">
        <v>258</v>
      </c>
    </row>
    <row r="430" spans="1:5">
      <c r="A430" s="49" t="s">
        <v>786</v>
      </c>
      <c r="B430" s="48">
        <v>-139.19999999999999</v>
      </c>
      <c r="C430" s="48" t="s">
        <v>263</v>
      </c>
      <c r="D430" s="48" t="s">
        <v>314</v>
      </c>
      <c r="E430" s="48">
        <v>3.2399999999999998E-2</v>
      </c>
    </row>
    <row r="431" spans="1:5">
      <c r="A431" s="49" t="s">
        <v>787</v>
      </c>
      <c r="B431" s="48">
        <v>204.1</v>
      </c>
      <c r="C431" s="48" t="s">
        <v>260</v>
      </c>
      <c r="D431" s="48" t="s">
        <v>259</v>
      </c>
      <c r="E431" s="48" t="s">
        <v>258</v>
      </c>
    </row>
    <row r="432" spans="1:5">
      <c r="A432" s="49" t="s">
        <v>788</v>
      </c>
      <c r="B432" s="48">
        <v>-247.1</v>
      </c>
      <c r="C432" s="48" t="s">
        <v>260</v>
      </c>
      <c r="D432" s="48" t="s">
        <v>259</v>
      </c>
      <c r="E432" s="48" t="s">
        <v>258</v>
      </c>
    </row>
    <row r="433" spans="1:5">
      <c r="A433" s="49" t="s">
        <v>789</v>
      </c>
      <c r="B433" s="48">
        <v>-382.2</v>
      </c>
      <c r="C433" s="48" t="s">
        <v>260</v>
      </c>
      <c r="D433" s="48" t="s">
        <v>259</v>
      </c>
      <c r="E433" s="48" t="s">
        <v>258</v>
      </c>
    </row>
    <row r="434" spans="1:5">
      <c r="A434" s="49" t="s">
        <v>790</v>
      </c>
      <c r="B434" s="48">
        <v>-38.909999999999997</v>
      </c>
      <c r="C434" s="48" t="s">
        <v>263</v>
      </c>
      <c r="D434" s="48" t="s">
        <v>262</v>
      </c>
      <c r="E434" s="48" t="s">
        <v>319</v>
      </c>
    </row>
    <row r="435" spans="1:5">
      <c r="A435" s="49" t="s">
        <v>791</v>
      </c>
      <c r="B435" s="48">
        <v>-490.1</v>
      </c>
      <c r="C435" s="48" t="s">
        <v>260</v>
      </c>
      <c r="D435" s="48" t="s">
        <v>259</v>
      </c>
      <c r="E435" s="48" t="s">
        <v>258</v>
      </c>
    </row>
    <row r="436" spans="1:5">
      <c r="A436" s="49" t="s">
        <v>792</v>
      </c>
      <c r="B436" s="48">
        <v>343.3</v>
      </c>
      <c r="C436" s="48" t="s">
        <v>260</v>
      </c>
      <c r="D436" s="48" t="s">
        <v>259</v>
      </c>
      <c r="E436" s="48" t="s">
        <v>258</v>
      </c>
    </row>
    <row r="437" spans="1:5">
      <c r="A437" s="49" t="s">
        <v>793</v>
      </c>
      <c r="B437" s="48">
        <v>-108</v>
      </c>
      <c r="C437" s="48" t="s">
        <v>263</v>
      </c>
      <c r="D437" s="48" t="s">
        <v>262</v>
      </c>
      <c r="E437" s="48">
        <v>0.72389999999999999</v>
      </c>
    </row>
    <row r="438" spans="1:5">
      <c r="A438" s="49" t="s">
        <v>794</v>
      </c>
      <c r="B438" s="48">
        <v>-451.2</v>
      </c>
      <c r="C438" s="48" t="s">
        <v>260</v>
      </c>
      <c r="D438" s="48" t="s">
        <v>259</v>
      </c>
      <c r="E438" s="48" t="s">
        <v>258</v>
      </c>
    </row>
    <row r="440" spans="1:5">
      <c r="A440" s="50" t="s">
        <v>795</v>
      </c>
    </row>
    <row r="441" spans="1:5">
      <c r="A441" s="49" t="s">
        <v>286</v>
      </c>
      <c r="B441" s="48" t="s">
        <v>285</v>
      </c>
      <c r="C441" s="48" t="s">
        <v>284</v>
      </c>
      <c r="D441" s="48" t="s">
        <v>283</v>
      </c>
      <c r="E441" s="48" t="s">
        <v>282</v>
      </c>
    </row>
    <row r="442" spans="1:5">
      <c r="A442" s="49" t="s">
        <v>281</v>
      </c>
      <c r="B442" s="48">
        <v>1</v>
      </c>
      <c r="C442" s="48"/>
      <c r="D442" s="48"/>
      <c r="E442" s="48"/>
    </row>
    <row r="443" spans="1:5">
      <c r="A443" s="49" t="s">
        <v>280</v>
      </c>
      <c r="B443" s="48">
        <v>378</v>
      </c>
      <c r="C443" s="48"/>
      <c r="D443" s="48"/>
      <c r="E443" s="48"/>
    </row>
    <row r="444" spans="1:5">
      <c r="A444" s="49" t="s">
        <v>279</v>
      </c>
      <c r="B444" s="48">
        <v>0.01</v>
      </c>
      <c r="C444" s="48"/>
      <c r="D444" s="48"/>
      <c r="E444" s="48"/>
    </row>
    <row r="445" spans="1:5">
      <c r="A445" s="49"/>
      <c r="B445" s="48"/>
      <c r="C445" s="48"/>
      <c r="D445" s="48"/>
      <c r="E445" s="48"/>
    </row>
    <row r="446" spans="1:5">
      <c r="A446" s="49" t="s">
        <v>278</v>
      </c>
      <c r="B446" s="48" t="s">
        <v>277</v>
      </c>
      <c r="C446" s="48" t="s">
        <v>276</v>
      </c>
      <c r="D446" s="48" t="s">
        <v>275</v>
      </c>
      <c r="E446" s="48" t="s">
        <v>274</v>
      </c>
    </row>
    <row r="447" spans="1:5">
      <c r="A447" s="49"/>
      <c r="B447" s="48"/>
      <c r="C447" s="48"/>
      <c r="D447" s="48"/>
      <c r="E447" s="48"/>
    </row>
    <row r="448" spans="1:5">
      <c r="A448" s="49" t="s">
        <v>796</v>
      </c>
      <c r="B448" s="48">
        <v>112.9</v>
      </c>
      <c r="C448" s="48" t="s">
        <v>263</v>
      </c>
      <c r="D448" s="48" t="s">
        <v>262</v>
      </c>
      <c r="E448" s="48" t="s">
        <v>319</v>
      </c>
    </row>
    <row r="449" spans="1:5">
      <c r="A449" s="49" t="s">
        <v>797</v>
      </c>
      <c r="B449" s="48">
        <v>96.26</v>
      </c>
      <c r="C449" s="48" t="s">
        <v>263</v>
      </c>
      <c r="D449" s="48" t="s">
        <v>262</v>
      </c>
      <c r="E449" s="48" t="s">
        <v>319</v>
      </c>
    </row>
    <row r="450" spans="1:5">
      <c r="A450" s="49" t="s">
        <v>798</v>
      </c>
      <c r="B450" s="48">
        <v>-21.15</v>
      </c>
      <c r="C450" s="48" t="s">
        <v>263</v>
      </c>
      <c r="D450" s="48" t="s">
        <v>262</v>
      </c>
      <c r="E450" s="48" t="s">
        <v>319</v>
      </c>
    </row>
    <row r="451" spans="1:5">
      <c r="A451" s="49" t="s">
        <v>799</v>
      </c>
      <c r="B451" s="48">
        <v>-1512</v>
      </c>
      <c r="C451" s="48" t="s">
        <v>260</v>
      </c>
      <c r="D451" s="48" t="s">
        <v>259</v>
      </c>
      <c r="E451" s="48" t="s">
        <v>258</v>
      </c>
    </row>
    <row r="452" spans="1:5">
      <c r="A452" s="49" t="s">
        <v>800</v>
      </c>
      <c r="B452" s="48">
        <v>-604.79999999999995</v>
      </c>
      <c r="C452" s="48" t="s">
        <v>260</v>
      </c>
      <c r="D452" s="48" t="s">
        <v>272</v>
      </c>
      <c r="E452" s="48">
        <v>2.0999999999999999E-3</v>
      </c>
    </row>
    <row r="453" spans="1:5">
      <c r="A453" s="49" t="s">
        <v>801</v>
      </c>
      <c r="B453" s="48">
        <v>-1444</v>
      </c>
      <c r="C453" s="48" t="s">
        <v>260</v>
      </c>
      <c r="D453" s="48" t="s">
        <v>259</v>
      </c>
      <c r="E453" s="48" t="s">
        <v>258</v>
      </c>
    </row>
    <row r="454" spans="1:5">
      <c r="A454" s="49" t="s">
        <v>802</v>
      </c>
      <c r="B454" s="48">
        <v>-428</v>
      </c>
      <c r="C454" s="48" t="s">
        <v>263</v>
      </c>
      <c r="D454" s="48" t="s">
        <v>262</v>
      </c>
      <c r="E454" s="48">
        <v>0.4703</v>
      </c>
    </row>
    <row r="455" spans="1:5">
      <c r="A455" s="49" t="s">
        <v>803</v>
      </c>
      <c r="B455" s="48">
        <v>-2104</v>
      </c>
      <c r="C455" s="48" t="s">
        <v>260</v>
      </c>
      <c r="D455" s="48" t="s">
        <v>259</v>
      </c>
      <c r="E455" s="48" t="s">
        <v>258</v>
      </c>
    </row>
    <row r="456" spans="1:5">
      <c r="A456" s="49" t="s">
        <v>804</v>
      </c>
      <c r="B456" s="48">
        <v>-1166</v>
      </c>
      <c r="C456" s="48" t="s">
        <v>260</v>
      </c>
      <c r="D456" s="48" t="s">
        <v>259</v>
      </c>
      <c r="E456" s="48" t="s">
        <v>258</v>
      </c>
    </row>
    <row r="457" spans="1:5">
      <c r="A457" s="49" t="s">
        <v>805</v>
      </c>
      <c r="B457" s="48">
        <v>-2073</v>
      </c>
      <c r="C457" s="48" t="s">
        <v>260</v>
      </c>
      <c r="D457" s="48" t="s">
        <v>259</v>
      </c>
      <c r="E457" s="48" t="s">
        <v>258</v>
      </c>
    </row>
    <row r="458" spans="1:5">
      <c r="A458" s="49" t="s">
        <v>806</v>
      </c>
      <c r="B458" s="48">
        <v>-672.5</v>
      </c>
      <c r="C458" s="48" t="s">
        <v>260</v>
      </c>
      <c r="D458" s="48" t="s">
        <v>259</v>
      </c>
      <c r="E458" s="48" t="s">
        <v>258</v>
      </c>
    </row>
    <row r="459" spans="1:5">
      <c r="A459" s="49" t="s">
        <v>807</v>
      </c>
      <c r="B459" s="48">
        <v>-2216</v>
      </c>
      <c r="C459" s="48" t="s">
        <v>260</v>
      </c>
      <c r="D459" s="48" t="s">
        <v>259</v>
      </c>
      <c r="E459" s="48" t="s">
        <v>258</v>
      </c>
    </row>
    <row r="460" spans="1:5">
      <c r="A460" s="49" t="s">
        <v>808</v>
      </c>
      <c r="B460" s="48">
        <v>-970.1</v>
      </c>
      <c r="C460" s="48" t="s">
        <v>260</v>
      </c>
      <c r="D460" s="48" t="s">
        <v>259</v>
      </c>
      <c r="E460" s="48" t="s">
        <v>258</v>
      </c>
    </row>
    <row r="461" spans="1:5">
      <c r="A461" s="49" t="s">
        <v>809</v>
      </c>
      <c r="B461" s="48">
        <v>-2133</v>
      </c>
      <c r="C461" s="48" t="s">
        <v>260</v>
      </c>
      <c r="D461" s="48" t="s">
        <v>259</v>
      </c>
      <c r="E461" s="48" t="s">
        <v>258</v>
      </c>
    </row>
    <row r="462" spans="1:5">
      <c r="A462" s="49" t="s">
        <v>810</v>
      </c>
      <c r="B462" s="48">
        <v>-721</v>
      </c>
      <c r="C462" s="48" t="s">
        <v>260</v>
      </c>
      <c r="D462" s="48" t="s">
        <v>259</v>
      </c>
      <c r="E462" s="48" t="s">
        <v>258</v>
      </c>
    </row>
    <row r="463" spans="1:5">
      <c r="A463" s="49" t="s">
        <v>811</v>
      </c>
      <c r="B463" s="48">
        <v>-2341</v>
      </c>
      <c r="C463" s="48" t="s">
        <v>260</v>
      </c>
      <c r="D463" s="48" t="s">
        <v>259</v>
      </c>
      <c r="E463" s="48" t="s">
        <v>258</v>
      </c>
    </row>
    <row r="464" spans="1:5">
      <c r="A464" s="49" t="s">
        <v>812</v>
      </c>
      <c r="B464" s="48">
        <v>-1210</v>
      </c>
      <c r="C464" s="48" t="s">
        <v>260</v>
      </c>
      <c r="D464" s="48" t="s">
        <v>259</v>
      </c>
      <c r="E464" s="48" t="s">
        <v>258</v>
      </c>
    </row>
    <row r="465" spans="1:5">
      <c r="A465" s="49" t="s">
        <v>813</v>
      </c>
      <c r="B465" s="48">
        <v>-2223</v>
      </c>
      <c r="C465" s="48" t="s">
        <v>260</v>
      </c>
      <c r="D465" s="48" t="s">
        <v>259</v>
      </c>
      <c r="E465" s="48" t="s">
        <v>258</v>
      </c>
    </row>
    <row r="466" spans="1:5">
      <c r="A466" s="49" t="s">
        <v>814</v>
      </c>
      <c r="B466" s="48">
        <v>-847.1</v>
      </c>
      <c r="C466" s="48" t="s">
        <v>260</v>
      </c>
      <c r="D466" s="48" t="s">
        <v>259</v>
      </c>
      <c r="E466" s="48" t="s">
        <v>258</v>
      </c>
    </row>
    <row r="467" spans="1:5">
      <c r="A467" s="49" t="s">
        <v>815</v>
      </c>
      <c r="B467" s="48">
        <v>-2463</v>
      </c>
      <c r="C467" s="48" t="s">
        <v>260</v>
      </c>
      <c r="D467" s="48" t="s">
        <v>259</v>
      </c>
      <c r="E467" s="48" t="s">
        <v>258</v>
      </c>
    </row>
    <row r="468" spans="1:5">
      <c r="A468" s="49" t="s">
        <v>816</v>
      </c>
      <c r="B468" s="48">
        <v>-1174</v>
      </c>
      <c r="C468" s="48" t="s">
        <v>260</v>
      </c>
      <c r="D468" s="48" t="s">
        <v>259</v>
      </c>
      <c r="E468" s="48" t="s">
        <v>258</v>
      </c>
    </row>
    <row r="469" spans="1:5">
      <c r="A469" s="49" t="s">
        <v>817</v>
      </c>
      <c r="B469" s="48">
        <v>-2405</v>
      </c>
      <c r="C469" s="48" t="s">
        <v>260</v>
      </c>
      <c r="D469" s="48" t="s">
        <v>259</v>
      </c>
      <c r="E469" s="48" t="s">
        <v>258</v>
      </c>
    </row>
    <row r="470" spans="1:5">
      <c r="A470" s="49" t="s">
        <v>818</v>
      </c>
      <c r="B470" s="48">
        <v>-857.6</v>
      </c>
      <c r="C470" s="48" t="s">
        <v>260</v>
      </c>
      <c r="D470" s="48" t="s">
        <v>259</v>
      </c>
      <c r="E470" s="48" t="s">
        <v>258</v>
      </c>
    </row>
    <row r="471" spans="1:5">
      <c r="A471" s="49" t="s">
        <v>819</v>
      </c>
      <c r="B471" s="48">
        <v>-2482</v>
      </c>
      <c r="C471" s="48" t="s">
        <v>260</v>
      </c>
      <c r="D471" s="48" t="s">
        <v>259</v>
      </c>
      <c r="E471" s="48" t="s">
        <v>258</v>
      </c>
    </row>
    <row r="472" spans="1:5">
      <c r="A472" s="49" t="s">
        <v>820</v>
      </c>
      <c r="B472" s="48">
        <v>-1396</v>
      </c>
      <c r="C472" s="48" t="s">
        <v>260</v>
      </c>
      <c r="D472" s="48" t="s">
        <v>259</v>
      </c>
      <c r="E472" s="48" t="s">
        <v>258</v>
      </c>
    </row>
    <row r="473" spans="1:5">
      <c r="A473" s="49" t="s">
        <v>821</v>
      </c>
      <c r="B473" s="48">
        <v>-2450</v>
      </c>
      <c r="C473" s="48" t="s">
        <v>260</v>
      </c>
      <c r="D473" s="48" t="s">
        <v>259</v>
      </c>
      <c r="E473" s="48" t="s">
        <v>258</v>
      </c>
    </row>
    <row r="474" spans="1:5">
      <c r="A474" s="49" t="s">
        <v>822</v>
      </c>
      <c r="B474" s="48">
        <v>-1036</v>
      </c>
      <c r="C474" s="48" t="s">
        <v>260</v>
      </c>
      <c r="D474" s="48" t="s">
        <v>259</v>
      </c>
      <c r="E474" s="48" t="s">
        <v>258</v>
      </c>
    </row>
    <row r="475" spans="1:5">
      <c r="A475" s="49" t="s">
        <v>823</v>
      </c>
      <c r="B475" s="48">
        <v>-16.63</v>
      </c>
      <c r="C475" s="48" t="s">
        <v>263</v>
      </c>
      <c r="D475" s="48" t="s">
        <v>262</v>
      </c>
      <c r="E475" s="48" t="s">
        <v>319</v>
      </c>
    </row>
    <row r="476" spans="1:5">
      <c r="A476" s="49" t="s">
        <v>824</v>
      </c>
      <c r="B476" s="48">
        <v>-134</v>
      </c>
      <c r="C476" s="48" t="s">
        <v>263</v>
      </c>
      <c r="D476" s="48" t="s">
        <v>262</v>
      </c>
      <c r="E476" s="48" t="s">
        <v>319</v>
      </c>
    </row>
    <row r="477" spans="1:5">
      <c r="A477" s="49" t="s">
        <v>825</v>
      </c>
      <c r="B477" s="48">
        <v>-1625</v>
      </c>
      <c r="C477" s="48" t="s">
        <v>260</v>
      </c>
      <c r="D477" s="48" t="s">
        <v>259</v>
      </c>
      <c r="E477" s="48" t="s">
        <v>258</v>
      </c>
    </row>
    <row r="478" spans="1:5">
      <c r="A478" s="49" t="s">
        <v>826</v>
      </c>
      <c r="B478" s="48">
        <v>-717.7</v>
      </c>
      <c r="C478" s="48" t="s">
        <v>260</v>
      </c>
      <c r="D478" s="48" t="s">
        <v>259</v>
      </c>
      <c r="E478" s="48" t="s">
        <v>258</v>
      </c>
    </row>
    <row r="479" spans="1:5">
      <c r="A479" s="49" t="s">
        <v>827</v>
      </c>
      <c r="B479" s="48">
        <v>-1557</v>
      </c>
      <c r="C479" s="48" t="s">
        <v>260</v>
      </c>
      <c r="D479" s="48" t="s">
        <v>259</v>
      </c>
      <c r="E479" s="48" t="s">
        <v>258</v>
      </c>
    </row>
    <row r="480" spans="1:5">
      <c r="A480" s="49" t="s">
        <v>828</v>
      </c>
      <c r="B480" s="48">
        <v>-540.9</v>
      </c>
      <c r="C480" s="48" t="s">
        <v>260</v>
      </c>
      <c r="D480" s="48" t="s">
        <v>272</v>
      </c>
      <c r="E480" s="48">
        <v>2.5000000000000001E-3</v>
      </c>
    </row>
    <row r="481" spans="1:5">
      <c r="A481" s="49" t="s">
        <v>829</v>
      </c>
      <c r="B481" s="48">
        <v>-2217</v>
      </c>
      <c r="C481" s="48" t="s">
        <v>260</v>
      </c>
      <c r="D481" s="48" t="s">
        <v>259</v>
      </c>
      <c r="E481" s="48" t="s">
        <v>258</v>
      </c>
    </row>
    <row r="482" spans="1:5">
      <c r="A482" s="49" t="s">
        <v>830</v>
      </c>
      <c r="B482" s="48">
        <v>-1279</v>
      </c>
      <c r="C482" s="48" t="s">
        <v>260</v>
      </c>
      <c r="D482" s="48" t="s">
        <v>259</v>
      </c>
      <c r="E482" s="48" t="s">
        <v>258</v>
      </c>
    </row>
    <row r="483" spans="1:5">
      <c r="A483" s="49" t="s">
        <v>831</v>
      </c>
      <c r="B483" s="48">
        <v>-2186</v>
      </c>
      <c r="C483" s="48" t="s">
        <v>260</v>
      </c>
      <c r="D483" s="48" t="s">
        <v>259</v>
      </c>
      <c r="E483" s="48" t="s">
        <v>258</v>
      </c>
    </row>
    <row r="484" spans="1:5">
      <c r="A484" s="49" t="s">
        <v>832</v>
      </c>
      <c r="B484" s="48">
        <v>-785.4</v>
      </c>
      <c r="C484" s="48" t="s">
        <v>260</v>
      </c>
      <c r="D484" s="48" t="s">
        <v>259</v>
      </c>
      <c r="E484" s="48" t="s">
        <v>258</v>
      </c>
    </row>
    <row r="485" spans="1:5">
      <c r="A485" s="49" t="s">
        <v>833</v>
      </c>
      <c r="B485" s="48">
        <v>-2329</v>
      </c>
      <c r="C485" s="48" t="s">
        <v>260</v>
      </c>
      <c r="D485" s="48" t="s">
        <v>259</v>
      </c>
      <c r="E485" s="48" t="s">
        <v>258</v>
      </c>
    </row>
    <row r="486" spans="1:5">
      <c r="A486" s="49" t="s">
        <v>834</v>
      </c>
      <c r="B486" s="48">
        <v>-1083</v>
      </c>
      <c r="C486" s="48" t="s">
        <v>260</v>
      </c>
      <c r="D486" s="48" t="s">
        <v>259</v>
      </c>
      <c r="E486" s="48" t="s">
        <v>258</v>
      </c>
    </row>
    <row r="487" spans="1:5">
      <c r="A487" s="49" t="s">
        <v>835</v>
      </c>
      <c r="B487" s="48">
        <v>-2246</v>
      </c>
      <c r="C487" s="48" t="s">
        <v>260</v>
      </c>
      <c r="D487" s="48" t="s">
        <v>259</v>
      </c>
      <c r="E487" s="48" t="s">
        <v>258</v>
      </c>
    </row>
    <row r="488" spans="1:5">
      <c r="A488" s="49" t="s">
        <v>836</v>
      </c>
      <c r="B488" s="48">
        <v>-833.9</v>
      </c>
      <c r="C488" s="48" t="s">
        <v>260</v>
      </c>
      <c r="D488" s="48" t="s">
        <v>259</v>
      </c>
      <c r="E488" s="48" t="s">
        <v>258</v>
      </c>
    </row>
    <row r="489" spans="1:5">
      <c r="A489" s="49" t="s">
        <v>837</v>
      </c>
      <c r="B489" s="48">
        <v>-2454</v>
      </c>
      <c r="C489" s="48" t="s">
        <v>260</v>
      </c>
      <c r="D489" s="48" t="s">
        <v>259</v>
      </c>
      <c r="E489" s="48" t="s">
        <v>258</v>
      </c>
    </row>
    <row r="490" spans="1:5">
      <c r="A490" s="49" t="s">
        <v>838</v>
      </c>
      <c r="B490" s="48">
        <v>-1323</v>
      </c>
      <c r="C490" s="48" t="s">
        <v>260</v>
      </c>
      <c r="D490" s="48" t="s">
        <v>259</v>
      </c>
      <c r="E490" s="48" t="s">
        <v>258</v>
      </c>
    </row>
    <row r="491" spans="1:5">
      <c r="A491" s="49" t="s">
        <v>839</v>
      </c>
      <c r="B491" s="48">
        <v>-2336</v>
      </c>
      <c r="C491" s="48" t="s">
        <v>260</v>
      </c>
      <c r="D491" s="48" t="s">
        <v>259</v>
      </c>
      <c r="E491" s="48" t="s">
        <v>258</v>
      </c>
    </row>
    <row r="492" spans="1:5">
      <c r="A492" s="49" t="s">
        <v>840</v>
      </c>
      <c r="B492" s="48">
        <v>-960</v>
      </c>
      <c r="C492" s="48" t="s">
        <v>260</v>
      </c>
      <c r="D492" s="48" t="s">
        <v>259</v>
      </c>
      <c r="E492" s="48" t="s">
        <v>258</v>
      </c>
    </row>
    <row r="493" spans="1:5">
      <c r="A493" s="49" t="s">
        <v>841</v>
      </c>
      <c r="B493" s="48">
        <v>-2576</v>
      </c>
      <c r="C493" s="48" t="s">
        <v>260</v>
      </c>
      <c r="D493" s="48" t="s">
        <v>259</v>
      </c>
      <c r="E493" s="48" t="s">
        <v>258</v>
      </c>
    </row>
    <row r="494" spans="1:5">
      <c r="A494" s="49" t="s">
        <v>842</v>
      </c>
      <c r="B494" s="48">
        <v>-1287</v>
      </c>
      <c r="C494" s="48" t="s">
        <v>260</v>
      </c>
      <c r="D494" s="48" t="s">
        <v>259</v>
      </c>
      <c r="E494" s="48" t="s">
        <v>258</v>
      </c>
    </row>
    <row r="495" spans="1:5">
      <c r="A495" s="49" t="s">
        <v>843</v>
      </c>
      <c r="B495" s="48">
        <v>-2517</v>
      </c>
      <c r="C495" s="48" t="s">
        <v>260</v>
      </c>
      <c r="D495" s="48" t="s">
        <v>259</v>
      </c>
      <c r="E495" s="48" t="s">
        <v>258</v>
      </c>
    </row>
    <row r="496" spans="1:5">
      <c r="A496" s="49" t="s">
        <v>844</v>
      </c>
      <c r="B496" s="48">
        <v>-970.5</v>
      </c>
      <c r="C496" s="48" t="s">
        <v>260</v>
      </c>
      <c r="D496" s="48" t="s">
        <v>259</v>
      </c>
      <c r="E496" s="48" t="s">
        <v>258</v>
      </c>
    </row>
    <row r="497" spans="1:5">
      <c r="A497" s="49" t="s">
        <v>845</v>
      </c>
      <c r="B497" s="48">
        <v>-2595</v>
      </c>
      <c r="C497" s="48" t="s">
        <v>260</v>
      </c>
      <c r="D497" s="48" t="s">
        <v>259</v>
      </c>
      <c r="E497" s="48" t="s">
        <v>258</v>
      </c>
    </row>
    <row r="498" spans="1:5">
      <c r="A498" s="49" t="s">
        <v>846</v>
      </c>
      <c r="B498" s="48">
        <v>-1509</v>
      </c>
      <c r="C498" s="48" t="s">
        <v>260</v>
      </c>
      <c r="D498" s="48" t="s">
        <v>259</v>
      </c>
      <c r="E498" s="48" t="s">
        <v>258</v>
      </c>
    </row>
    <row r="499" spans="1:5">
      <c r="A499" s="49" t="s">
        <v>847</v>
      </c>
      <c r="B499" s="48">
        <v>-2563</v>
      </c>
      <c r="C499" s="48" t="s">
        <v>260</v>
      </c>
      <c r="D499" s="48" t="s">
        <v>259</v>
      </c>
      <c r="E499" s="48" t="s">
        <v>258</v>
      </c>
    </row>
    <row r="500" spans="1:5">
      <c r="A500" s="49" t="s">
        <v>848</v>
      </c>
      <c r="B500" s="48">
        <v>-1149</v>
      </c>
      <c r="C500" s="48" t="s">
        <v>260</v>
      </c>
      <c r="D500" s="48" t="s">
        <v>259</v>
      </c>
      <c r="E500" s="48" t="s">
        <v>258</v>
      </c>
    </row>
    <row r="501" spans="1:5">
      <c r="A501" s="49" t="s">
        <v>849</v>
      </c>
      <c r="B501" s="48">
        <v>-117.4</v>
      </c>
      <c r="C501" s="48" t="s">
        <v>263</v>
      </c>
      <c r="D501" s="48" t="s">
        <v>262</v>
      </c>
      <c r="E501" s="48" t="s">
        <v>319</v>
      </c>
    </row>
    <row r="502" spans="1:5">
      <c r="A502" s="49" t="s">
        <v>850</v>
      </c>
      <c r="B502" s="48">
        <v>-1608</v>
      </c>
      <c r="C502" s="48" t="s">
        <v>260</v>
      </c>
      <c r="D502" s="48" t="s">
        <v>259</v>
      </c>
      <c r="E502" s="48" t="s">
        <v>258</v>
      </c>
    </row>
    <row r="503" spans="1:5">
      <c r="A503" s="49" t="s">
        <v>851</v>
      </c>
      <c r="B503" s="48">
        <v>-701.1</v>
      </c>
      <c r="C503" s="48" t="s">
        <v>260</v>
      </c>
      <c r="D503" s="48" t="s">
        <v>259</v>
      </c>
      <c r="E503" s="48" t="s">
        <v>258</v>
      </c>
    </row>
    <row r="504" spans="1:5">
      <c r="A504" s="49" t="s">
        <v>852</v>
      </c>
      <c r="B504" s="48">
        <v>-1540</v>
      </c>
      <c r="C504" s="48" t="s">
        <v>260</v>
      </c>
      <c r="D504" s="48" t="s">
        <v>259</v>
      </c>
      <c r="E504" s="48" t="s">
        <v>258</v>
      </c>
    </row>
    <row r="505" spans="1:5">
      <c r="A505" s="49" t="s">
        <v>853</v>
      </c>
      <c r="B505" s="48">
        <v>-524.29999999999995</v>
      </c>
      <c r="C505" s="48" t="s">
        <v>260</v>
      </c>
      <c r="D505" s="48" t="s">
        <v>272</v>
      </c>
      <c r="E505" s="48">
        <v>4.7000000000000002E-3</v>
      </c>
    </row>
    <row r="506" spans="1:5">
      <c r="A506" s="49" t="s">
        <v>854</v>
      </c>
      <c r="B506" s="48">
        <v>-2200</v>
      </c>
      <c r="C506" s="48" t="s">
        <v>260</v>
      </c>
      <c r="D506" s="48" t="s">
        <v>259</v>
      </c>
      <c r="E506" s="48" t="s">
        <v>258</v>
      </c>
    </row>
    <row r="507" spans="1:5">
      <c r="A507" s="49" t="s">
        <v>855</v>
      </c>
      <c r="B507" s="48">
        <v>-1262</v>
      </c>
      <c r="C507" s="48" t="s">
        <v>260</v>
      </c>
      <c r="D507" s="48" t="s">
        <v>259</v>
      </c>
      <c r="E507" s="48" t="s">
        <v>258</v>
      </c>
    </row>
    <row r="508" spans="1:5">
      <c r="A508" s="49" t="s">
        <v>856</v>
      </c>
      <c r="B508" s="48">
        <v>-2169</v>
      </c>
      <c r="C508" s="48" t="s">
        <v>260</v>
      </c>
      <c r="D508" s="48" t="s">
        <v>259</v>
      </c>
      <c r="E508" s="48" t="s">
        <v>258</v>
      </c>
    </row>
    <row r="509" spans="1:5">
      <c r="A509" s="49" t="s">
        <v>857</v>
      </c>
      <c r="B509" s="48">
        <v>-768.7</v>
      </c>
      <c r="C509" s="48" t="s">
        <v>260</v>
      </c>
      <c r="D509" s="48" t="s">
        <v>259</v>
      </c>
      <c r="E509" s="48" t="s">
        <v>258</v>
      </c>
    </row>
    <row r="510" spans="1:5">
      <c r="A510" s="49" t="s">
        <v>858</v>
      </c>
      <c r="B510" s="48">
        <v>-2313</v>
      </c>
      <c r="C510" s="48" t="s">
        <v>260</v>
      </c>
      <c r="D510" s="48" t="s">
        <v>259</v>
      </c>
      <c r="E510" s="48" t="s">
        <v>258</v>
      </c>
    </row>
    <row r="511" spans="1:5">
      <c r="A511" s="49" t="s">
        <v>859</v>
      </c>
      <c r="B511" s="48">
        <v>-1066</v>
      </c>
      <c r="C511" s="48" t="s">
        <v>260</v>
      </c>
      <c r="D511" s="48" t="s">
        <v>259</v>
      </c>
      <c r="E511" s="48" t="s">
        <v>258</v>
      </c>
    </row>
    <row r="512" spans="1:5">
      <c r="A512" s="49" t="s">
        <v>860</v>
      </c>
      <c r="B512" s="48">
        <v>-2229</v>
      </c>
      <c r="C512" s="48" t="s">
        <v>260</v>
      </c>
      <c r="D512" s="48" t="s">
        <v>259</v>
      </c>
      <c r="E512" s="48" t="s">
        <v>258</v>
      </c>
    </row>
    <row r="513" spans="1:5">
      <c r="A513" s="49" t="s">
        <v>861</v>
      </c>
      <c r="B513" s="48">
        <v>-817.3</v>
      </c>
      <c r="C513" s="48" t="s">
        <v>260</v>
      </c>
      <c r="D513" s="48" t="s">
        <v>259</v>
      </c>
      <c r="E513" s="48" t="s">
        <v>258</v>
      </c>
    </row>
    <row r="514" spans="1:5">
      <c r="A514" s="49" t="s">
        <v>862</v>
      </c>
      <c r="B514" s="48">
        <v>-2438</v>
      </c>
      <c r="C514" s="48" t="s">
        <v>260</v>
      </c>
      <c r="D514" s="48" t="s">
        <v>259</v>
      </c>
      <c r="E514" s="48" t="s">
        <v>258</v>
      </c>
    </row>
    <row r="515" spans="1:5">
      <c r="A515" s="49" t="s">
        <v>863</v>
      </c>
      <c r="B515" s="48">
        <v>-1306</v>
      </c>
      <c r="C515" s="48" t="s">
        <v>260</v>
      </c>
      <c r="D515" s="48" t="s">
        <v>259</v>
      </c>
      <c r="E515" s="48" t="s">
        <v>258</v>
      </c>
    </row>
    <row r="516" spans="1:5">
      <c r="A516" s="49" t="s">
        <v>864</v>
      </c>
      <c r="B516" s="48">
        <v>-2319</v>
      </c>
      <c r="C516" s="48" t="s">
        <v>260</v>
      </c>
      <c r="D516" s="48" t="s">
        <v>259</v>
      </c>
      <c r="E516" s="48" t="s">
        <v>258</v>
      </c>
    </row>
    <row r="517" spans="1:5">
      <c r="A517" s="49" t="s">
        <v>865</v>
      </c>
      <c r="B517" s="48">
        <v>-943.4</v>
      </c>
      <c r="C517" s="48" t="s">
        <v>260</v>
      </c>
      <c r="D517" s="48" t="s">
        <v>259</v>
      </c>
      <c r="E517" s="48" t="s">
        <v>258</v>
      </c>
    </row>
    <row r="518" spans="1:5">
      <c r="A518" s="49" t="s">
        <v>866</v>
      </c>
      <c r="B518" s="48">
        <v>-2560</v>
      </c>
      <c r="C518" s="48" t="s">
        <v>260</v>
      </c>
      <c r="D518" s="48" t="s">
        <v>259</v>
      </c>
      <c r="E518" s="48" t="s">
        <v>258</v>
      </c>
    </row>
    <row r="519" spans="1:5">
      <c r="A519" s="49" t="s">
        <v>867</v>
      </c>
      <c r="B519" s="48">
        <v>-1271</v>
      </c>
      <c r="C519" s="48" t="s">
        <v>260</v>
      </c>
      <c r="D519" s="48" t="s">
        <v>259</v>
      </c>
      <c r="E519" s="48" t="s">
        <v>258</v>
      </c>
    </row>
    <row r="520" spans="1:5">
      <c r="A520" s="49" t="s">
        <v>868</v>
      </c>
      <c r="B520" s="48">
        <v>-2501</v>
      </c>
      <c r="C520" s="48" t="s">
        <v>260</v>
      </c>
      <c r="D520" s="48" t="s">
        <v>259</v>
      </c>
      <c r="E520" s="48" t="s">
        <v>258</v>
      </c>
    </row>
    <row r="521" spans="1:5">
      <c r="A521" s="49" t="s">
        <v>869</v>
      </c>
      <c r="B521" s="48">
        <v>-953.8</v>
      </c>
      <c r="C521" s="48" t="s">
        <v>260</v>
      </c>
      <c r="D521" s="48" t="s">
        <v>259</v>
      </c>
      <c r="E521" s="48" t="s">
        <v>258</v>
      </c>
    </row>
    <row r="522" spans="1:5">
      <c r="A522" s="49" t="s">
        <v>870</v>
      </c>
      <c r="B522" s="48">
        <v>-2579</v>
      </c>
      <c r="C522" s="48" t="s">
        <v>260</v>
      </c>
      <c r="D522" s="48" t="s">
        <v>259</v>
      </c>
      <c r="E522" s="48" t="s">
        <v>258</v>
      </c>
    </row>
    <row r="523" spans="1:5">
      <c r="A523" s="49" t="s">
        <v>871</v>
      </c>
      <c r="B523" s="48">
        <v>-1493</v>
      </c>
      <c r="C523" s="48" t="s">
        <v>260</v>
      </c>
      <c r="D523" s="48" t="s">
        <v>259</v>
      </c>
      <c r="E523" s="48" t="s">
        <v>258</v>
      </c>
    </row>
    <row r="524" spans="1:5">
      <c r="A524" s="49" t="s">
        <v>872</v>
      </c>
      <c r="B524" s="48">
        <v>-2546</v>
      </c>
      <c r="C524" s="48" t="s">
        <v>260</v>
      </c>
      <c r="D524" s="48" t="s">
        <v>259</v>
      </c>
      <c r="E524" s="48" t="s">
        <v>258</v>
      </c>
    </row>
    <row r="525" spans="1:5">
      <c r="A525" s="49" t="s">
        <v>873</v>
      </c>
      <c r="B525" s="48">
        <v>-1132</v>
      </c>
      <c r="C525" s="48" t="s">
        <v>260</v>
      </c>
      <c r="D525" s="48" t="s">
        <v>259</v>
      </c>
      <c r="E525" s="48" t="s">
        <v>258</v>
      </c>
    </row>
    <row r="526" spans="1:5">
      <c r="A526" s="49" t="s">
        <v>874</v>
      </c>
      <c r="B526" s="48">
        <v>-1491</v>
      </c>
      <c r="C526" s="48" t="s">
        <v>260</v>
      </c>
      <c r="D526" s="48" t="s">
        <v>259</v>
      </c>
      <c r="E526" s="48" t="s">
        <v>258</v>
      </c>
    </row>
    <row r="527" spans="1:5">
      <c r="A527" s="49" t="s">
        <v>875</v>
      </c>
      <c r="B527" s="48">
        <v>-583.70000000000005</v>
      </c>
      <c r="C527" s="48" t="s">
        <v>260</v>
      </c>
      <c r="D527" s="48" t="s">
        <v>265</v>
      </c>
      <c r="E527" s="48">
        <v>5.9999999999999995E-4</v>
      </c>
    </row>
    <row r="528" spans="1:5">
      <c r="A528" s="49" t="s">
        <v>876</v>
      </c>
      <c r="B528" s="48">
        <v>-1423</v>
      </c>
      <c r="C528" s="48" t="s">
        <v>260</v>
      </c>
      <c r="D528" s="48" t="s">
        <v>259</v>
      </c>
      <c r="E528" s="48" t="s">
        <v>258</v>
      </c>
    </row>
    <row r="529" spans="1:5">
      <c r="A529" s="49" t="s">
        <v>877</v>
      </c>
      <c r="B529" s="48">
        <v>-406.9</v>
      </c>
      <c r="C529" s="48" t="s">
        <v>263</v>
      </c>
      <c r="D529" s="48" t="s">
        <v>262</v>
      </c>
      <c r="E529" s="48">
        <v>0.2757</v>
      </c>
    </row>
    <row r="530" spans="1:5">
      <c r="A530" s="49" t="s">
        <v>878</v>
      </c>
      <c r="B530" s="48">
        <v>-2083</v>
      </c>
      <c r="C530" s="48" t="s">
        <v>260</v>
      </c>
      <c r="D530" s="48" t="s">
        <v>259</v>
      </c>
      <c r="E530" s="48" t="s">
        <v>258</v>
      </c>
    </row>
    <row r="531" spans="1:5">
      <c r="A531" s="49" t="s">
        <v>879</v>
      </c>
      <c r="B531" s="48">
        <v>-1145</v>
      </c>
      <c r="C531" s="48" t="s">
        <v>260</v>
      </c>
      <c r="D531" s="48" t="s">
        <v>259</v>
      </c>
      <c r="E531" s="48" t="s">
        <v>258</v>
      </c>
    </row>
    <row r="532" spans="1:5">
      <c r="A532" s="49" t="s">
        <v>880</v>
      </c>
      <c r="B532" s="48">
        <v>-2052</v>
      </c>
      <c r="C532" s="48" t="s">
        <v>260</v>
      </c>
      <c r="D532" s="48" t="s">
        <v>259</v>
      </c>
      <c r="E532" s="48" t="s">
        <v>258</v>
      </c>
    </row>
    <row r="533" spans="1:5">
      <c r="A533" s="49" t="s">
        <v>881</v>
      </c>
      <c r="B533" s="48">
        <v>-651.29999999999995</v>
      </c>
      <c r="C533" s="48" t="s">
        <v>260</v>
      </c>
      <c r="D533" s="48" t="s">
        <v>259</v>
      </c>
      <c r="E533" s="48" t="s">
        <v>258</v>
      </c>
    </row>
    <row r="534" spans="1:5">
      <c r="A534" s="49" t="s">
        <v>882</v>
      </c>
      <c r="B534" s="48">
        <v>-2195</v>
      </c>
      <c r="C534" s="48" t="s">
        <v>260</v>
      </c>
      <c r="D534" s="48" t="s">
        <v>259</v>
      </c>
      <c r="E534" s="48" t="s">
        <v>258</v>
      </c>
    </row>
    <row r="535" spans="1:5">
      <c r="A535" s="49" t="s">
        <v>883</v>
      </c>
      <c r="B535" s="48">
        <v>-948.9</v>
      </c>
      <c r="C535" s="48" t="s">
        <v>260</v>
      </c>
      <c r="D535" s="48" t="s">
        <v>259</v>
      </c>
      <c r="E535" s="48" t="s">
        <v>258</v>
      </c>
    </row>
    <row r="536" spans="1:5">
      <c r="A536" s="49" t="s">
        <v>884</v>
      </c>
      <c r="B536" s="48">
        <v>-2112</v>
      </c>
      <c r="C536" s="48" t="s">
        <v>260</v>
      </c>
      <c r="D536" s="48" t="s">
        <v>259</v>
      </c>
      <c r="E536" s="48" t="s">
        <v>258</v>
      </c>
    </row>
    <row r="537" spans="1:5">
      <c r="A537" s="49" t="s">
        <v>885</v>
      </c>
      <c r="B537" s="48">
        <v>-699.9</v>
      </c>
      <c r="C537" s="48" t="s">
        <v>260</v>
      </c>
      <c r="D537" s="48" t="s">
        <v>259</v>
      </c>
      <c r="E537" s="48" t="s">
        <v>258</v>
      </c>
    </row>
    <row r="538" spans="1:5">
      <c r="A538" s="49" t="s">
        <v>886</v>
      </c>
      <c r="B538" s="48">
        <v>-2320</v>
      </c>
      <c r="C538" s="48" t="s">
        <v>260</v>
      </c>
      <c r="D538" s="48" t="s">
        <v>259</v>
      </c>
      <c r="E538" s="48" t="s">
        <v>258</v>
      </c>
    </row>
    <row r="539" spans="1:5">
      <c r="A539" s="49" t="s">
        <v>887</v>
      </c>
      <c r="B539" s="48">
        <v>-1188</v>
      </c>
      <c r="C539" s="48" t="s">
        <v>260</v>
      </c>
      <c r="D539" s="48" t="s">
        <v>259</v>
      </c>
      <c r="E539" s="48" t="s">
        <v>258</v>
      </c>
    </row>
    <row r="540" spans="1:5">
      <c r="A540" s="49" t="s">
        <v>888</v>
      </c>
      <c r="B540" s="48">
        <v>-2202</v>
      </c>
      <c r="C540" s="48" t="s">
        <v>260</v>
      </c>
      <c r="D540" s="48" t="s">
        <v>259</v>
      </c>
      <c r="E540" s="48" t="s">
        <v>258</v>
      </c>
    </row>
    <row r="541" spans="1:5">
      <c r="A541" s="49" t="s">
        <v>889</v>
      </c>
      <c r="B541" s="48">
        <v>-826</v>
      </c>
      <c r="C541" s="48" t="s">
        <v>260</v>
      </c>
      <c r="D541" s="48" t="s">
        <v>259</v>
      </c>
      <c r="E541" s="48" t="s">
        <v>258</v>
      </c>
    </row>
    <row r="542" spans="1:5">
      <c r="A542" s="49" t="s">
        <v>890</v>
      </c>
      <c r="B542" s="48">
        <v>-2442</v>
      </c>
      <c r="C542" s="48" t="s">
        <v>260</v>
      </c>
      <c r="D542" s="48" t="s">
        <v>259</v>
      </c>
      <c r="E542" s="48" t="s">
        <v>258</v>
      </c>
    </row>
    <row r="543" spans="1:5">
      <c r="A543" s="49" t="s">
        <v>891</v>
      </c>
      <c r="B543" s="48">
        <v>-1153</v>
      </c>
      <c r="C543" s="48" t="s">
        <v>260</v>
      </c>
      <c r="D543" s="48" t="s">
        <v>259</v>
      </c>
      <c r="E543" s="48" t="s">
        <v>258</v>
      </c>
    </row>
    <row r="544" spans="1:5">
      <c r="A544" s="49" t="s">
        <v>892</v>
      </c>
      <c r="B544" s="48">
        <v>-2383</v>
      </c>
      <c r="C544" s="48" t="s">
        <v>260</v>
      </c>
      <c r="D544" s="48" t="s">
        <v>259</v>
      </c>
      <c r="E544" s="48" t="s">
        <v>258</v>
      </c>
    </row>
    <row r="545" spans="1:5">
      <c r="A545" s="49" t="s">
        <v>893</v>
      </c>
      <c r="B545" s="48">
        <v>-836.4</v>
      </c>
      <c r="C545" s="48" t="s">
        <v>260</v>
      </c>
      <c r="D545" s="48" t="s">
        <v>259</v>
      </c>
      <c r="E545" s="48" t="s">
        <v>258</v>
      </c>
    </row>
    <row r="546" spans="1:5">
      <c r="A546" s="49" t="s">
        <v>894</v>
      </c>
      <c r="B546" s="48">
        <v>-2461</v>
      </c>
      <c r="C546" s="48" t="s">
        <v>260</v>
      </c>
      <c r="D546" s="48" t="s">
        <v>259</v>
      </c>
      <c r="E546" s="48" t="s">
        <v>258</v>
      </c>
    </row>
    <row r="547" spans="1:5">
      <c r="A547" s="49" t="s">
        <v>895</v>
      </c>
      <c r="B547" s="48">
        <v>-1375</v>
      </c>
      <c r="C547" s="48" t="s">
        <v>260</v>
      </c>
      <c r="D547" s="48" t="s">
        <v>259</v>
      </c>
      <c r="E547" s="48" t="s">
        <v>258</v>
      </c>
    </row>
    <row r="548" spans="1:5">
      <c r="A548" s="49" t="s">
        <v>896</v>
      </c>
      <c r="B548" s="48">
        <v>-2429</v>
      </c>
      <c r="C548" s="48" t="s">
        <v>260</v>
      </c>
      <c r="D548" s="48" t="s">
        <v>259</v>
      </c>
      <c r="E548" s="48" t="s">
        <v>258</v>
      </c>
    </row>
    <row r="549" spans="1:5">
      <c r="A549" s="49" t="s">
        <v>897</v>
      </c>
      <c r="B549" s="48">
        <v>-1015</v>
      </c>
      <c r="C549" s="48" t="s">
        <v>260</v>
      </c>
      <c r="D549" s="48" t="s">
        <v>259</v>
      </c>
      <c r="E549" s="48" t="s">
        <v>258</v>
      </c>
    </row>
    <row r="550" spans="1:5">
      <c r="A550" s="49" t="s">
        <v>898</v>
      </c>
      <c r="B550" s="48">
        <v>907.1</v>
      </c>
      <c r="C550" s="48" t="s">
        <v>260</v>
      </c>
      <c r="D550" s="48" t="s">
        <v>259</v>
      </c>
      <c r="E550" s="48" t="s">
        <v>258</v>
      </c>
    </row>
    <row r="551" spans="1:5">
      <c r="A551" s="49" t="s">
        <v>899</v>
      </c>
      <c r="B551" s="48">
        <v>68.02</v>
      </c>
      <c r="C551" s="48" t="s">
        <v>263</v>
      </c>
      <c r="D551" s="48" t="s">
        <v>262</v>
      </c>
      <c r="E551" s="48" t="s">
        <v>319</v>
      </c>
    </row>
    <row r="552" spans="1:5">
      <c r="A552" s="49" t="s">
        <v>900</v>
      </c>
      <c r="B552" s="48">
        <v>1084</v>
      </c>
      <c r="C552" s="48" t="s">
        <v>260</v>
      </c>
      <c r="D552" s="48" t="s">
        <v>259</v>
      </c>
      <c r="E552" s="48" t="s">
        <v>258</v>
      </c>
    </row>
    <row r="553" spans="1:5">
      <c r="A553" s="49" t="s">
        <v>901</v>
      </c>
      <c r="B553" s="48">
        <v>-592.1</v>
      </c>
      <c r="C553" s="48" t="s">
        <v>260</v>
      </c>
      <c r="D553" s="48" t="s">
        <v>272</v>
      </c>
      <c r="E553" s="48">
        <v>0.01</v>
      </c>
    </row>
    <row r="554" spans="1:5">
      <c r="A554" s="49" t="s">
        <v>902</v>
      </c>
      <c r="B554" s="48">
        <v>345.8</v>
      </c>
      <c r="C554" s="48" t="s">
        <v>263</v>
      </c>
      <c r="D554" s="48" t="s">
        <v>262</v>
      </c>
      <c r="E554" s="48" t="s">
        <v>319</v>
      </c>
    </row>
    <row r="555" spans="1:5">
      <c r="A555" s="49" t="s">
        <v>903</v>
      </c>
      <c r="B555" s="48">
        <v>-560.70000000000005</v>
      </c>
      <c r="C555" s="48" t="s">
        <v>263</v>
      </c>
      <c r="D555" s="48" t="s">
        <v>314</v>
      </c>
      <c r="E555" s="48">
        <v>2.2499999999999999E-2</v>
      </c>
    </row>
    <row r="556" spans="1:5">
      <c r="A556" s="49" t="s">
        <v>904</v>
      </c>
      <c r="B556" s="48">
        <v>839.5</v>
      </c>
      <c r="C556" s="48" t="s">
        <v>260</v>
      </c>
      <c r="D556" s="48" t="s">
        <v>259</v>
      </c>
      <c r="E556" s="48" t="s">
        <v>258</v>
      </c>
    </row>
    <row r="557" spans="1:5">
      <c r="A557" s="49" t="s">
        <v>905</v>
      </c>
      <c r="B557" s="48">
        <v>-704.5</v>
      </c>
      <c r="C557" s="48" t="s">
        <v>260</v>
      </c>
      <c r="D557" s="48" t="s">
        <v>265</v>
      </c>
      <c r="E557" s="48">
        <v>1E-4</v>
      </c>
    </row>
    <row r="558" spans="1:5">
      <c r="A558" s="49" t="s">
        <v>906</v>
      </c>
      <c r="B558" s="48">
        <v>541.9</v>
      </c>
      <c r="C558" s="48" t="s">
        <v>263</v>
      </c>
      <c r="D558" s="48" t="s">
        <v>262</v>
      </c>
      <c r="E558" s="48">
        <v>5.2299999999999999E-2</v>
      </c>
    </row>
    <row r="559" spans="1:5">
      <c r="A559" s="49" t="s">
        <v>907</v>
      </c>
      <c r="B559" s="48">
        <v>-621.1</v>
      </c>
      <c r="C559" s="48" t="s">
        <v>260</v>
      </c>
      <c r="D559" s="48" t="s">
        <v>272</v>
      </c>
      <c r="E559" s="48">
        <v>2.8999999999999998E-3</v>
      </c>
    </row>
    <row r="560" spans="1:5">
      <c r="A560" s="49" t="s">
        <v>908</v>
      </c>
      <c r="B560" s="48">
        <v>790.9</v>
      </c>
      <c r="C560" s="48" t="s">
        <v>260</v>
      </c>
      <c r="D560" s="48" t="s">
        <v>259</v>
      </c>
      <c r="E560" s="48" t="s">
        <v>258</v>
      </c>
    </row>
    <row r="561" spans="1:5">
      <c r="A561" s="49" t="s">
        <v>909</v>
      </c>
      <c r="B561" s="48">
        <v>-829.5</v>
      </c>
      <c r="C561" s="48" t="s">
        <v>260</v>
      </c>
      <c r="D561" s="48" t="s">
        <v>259</v>
      </c>
      <c r="E561" s="48" t="s">
        <v>258</v>
      </c>
    </row>
    <row r="562" spans="1:5">
      <c r="A562" s="49" t="s">
        <v>910</v>
      </c>
      <c r="B562" s="48">
        <v>302.3</v>
      </c>
      <c r="C562" s="48" t="s">
        <v>263</v>
      </c>
      <c r="D562" s="48" t="s">
        <v>262</v>
      </c>
      <c r="E562" s="48" t="s">
        <v>319</v>
      </c>
    </row>
    <row r="563" spans="1:5">
      <c r="A563" s="49" t="s">
        <v>911</v>
      </c>
      <c r="B563" s="48">
        <v>-710.8</v>
      </c>
      <c r="C563" s="48" t="s">
        <v>260</v>
      </c>
      <c r="D563" s="48" t="s">
        <v>259</v>
      </c>
      <c r="E563" s="48" t="s">
        <v>258</v>
      </c>
    </row>
    <row r="564" spans="1:5">
      <c r="A564" s="49" t="s">
        <v>912</v>
      </c>
      <c r="B564" s="48">
        <v>664.8</v>
      </c>
      <c r="C564" s="48" t="s">
        <v>260</v>
      </c>
      <c r="D564" s="48" t="s">
        <v>265</v>
      </c>
      <c r="E564" s="48">
        <v>4.0000000000000002E-4</v>
      </c>
    </row>
    <row r="565" spans="1:5">
      <c r="A565" s="49" t="s">
        <v>913</v>
      </c>
      <c r="B565" s="48">
        <v>-951.4</v>
      </c>
      <c r="C565" s="48" t="s">
        <v>260</v>
      </c>
      <c r="D565" s="48" t="s">
        <v>259</v>
      </c>
      <c r="E565" s="48" t="s">
        <v>258</v>
      </c>
    </row>
    <row r="566" spans="1:5">
      <c r="A566" s="49" t="s">
        <v>914</v>
      </c>
      <c r="B566" s="48">
        <v>337.4</v>
      </c>
      <c r="C566" s="48" t="s">
        <v>263</v>
      </c>
      <c r="D566" s="48" t="s">
        <v>262</v>
      </c>
      <c r="E566" s="48" t="s">
        <v>319</v>
      </c>
    </row>
    <row r="567" spans="1:5">
      <c r="A567" s="49" t="s">
        <v>915</v>
      </c>
      <c r="B567" s="48">
        <v>-892.6</v>
      </c>
      <c r="C567" s="48" t="s">
        <v>260</v>
      </c>
      <c r="D567" s="48" t="s">
        <v>259</v>
      </c>
      <c r="E567" s="48" t="s">
        <v>258</v>
      </c>
    </row>
    <row r="568" spans="1:5">
      <c r="A568" s="49" t="s">
        <v>916</v>
      </c>
      <c r="B568" s="48">
        <v>654.29999999999995</v>
      </c>
      <c r="C568" s="48" t="s">
        <v>260</v>
      </c>
      <c r="D568" s="48" t="s">
        <v>265</v>
      </c>
      <c r="E568" s="48">
        <v>4.0000000000000002E-4</v>
      </c>
    </row>
    <row r="569" spans="1:5">
      <c r="A569" s="49" t="s">
        <v>917</v>
      </c>
      <c r="B569" s="48">
        <v>-970.4</v>
      </c>
      <c r="C569" s="48" t="s">
        <v>260</v>
      </c>
      <c r="D569" s="48" t="s">
        <v>259</v>
      </c>
      <c r="E569" s="48" t="s">
        <v>258</v>
      </c>
    </row>
    <row r="570" spans="1:5">
      <c r="A570" s="49" t="s">
        <v>918</v>
      </c>
      <c r="B570" s="48">
        <v>115.5</v>
      </c>
      <c r="C570" s="48" t="s">
        <v>263</v>
      </c>
      <c r="D570" s="48" t="s">
        <v>262</v>
      </c>
      <c r="E570" s="48" t="s">
        <v>319</v>
      </c>
    </row>
    <row r="571" spans="1:5">
      <c r="A571" s="49" t="s">
        <v>919</v>
      </c>
      <c r="B571" s="48">
        <v>-938.1</v>
      </c>
      <c r="C571" s="48" t="s">
        <v>260</v>
      </c>
      <c r="D571" s="48" t="s">
        <v>259</v>
      </c>
      <c r="E571" s="48" t="s">
        <v>258</v>
      </c>
    </row>
    <row r="572" spans="1:5">
      <c r="A572" s="49" t="s">
        <v>920</v>
      </c>
      <c r="B572" s="48">
        <v>475.9</v>
      </c>
      <c r="C572" s="48" t="s">
        <v>263</v>
      </c>
      <c r="D572" s="48" t="s">
        <v>262</v>
      </c>
      <c r="E572" s="48">
        <v>0.15509999999999999</v>
      </c>
    </row>
    <row r="573" spans="1:5">
      <c r="A573" s="49" t="s">
        <v>921</v>
      </c>
      <c r="B573" s="48">
        <v>-839.1</v>
      </c>
      <c r="C573" s="48" t="s">
        <v>260</v>
      </c>
      <c r="D573" s="48" t="s">
        <v>259</v>
      </c>
      <c r="E573" s="48" t="s">
        <v>258</v>
      </c>
    </row>
    <row r="574" spans="1:5">
      <c r="A574" s="49" t="s">
        <v>922</v>
      </c>
      <c r="B574" s="48">
        <v>176.8</v>
      </c>
      <c r="C574" s="48" t="s">
        <v>263</v>
      </c>
      <c r="D574" s="48" t="s">
        <v>262</v>
      </c>
      <c r="E574" s="48" t="s">
        <v>319</v>
      </c>
    </row>
    <row r="575" spans="1:5">
      <c r="A575" s="49" t="s">
        <v>923</v>
      </c>
      <c r="B575" s="48">
        <v>-1499</v>
      </c>
      <c r="C575" s="48" t="s">
        <v>260</v>
      </c>
      <c r="D575" s="48" t="s">
        <v>259</v>
      </c>
      <c r="E575" s="48" t="s">
        <v>258</v>
      </c>
    </row>
    <row r="576" spans="1:5">
      <c r="A576" s="49" t="s">
        <v>924</v>
      </c>
      <c r="B576" s="48">
        <v>-561.29999999999995</v>
      </c>
      <c r="C576" s="48" t="s">
        <v>260</v>
      </c>
      <c r="D576" s="48" t="s">
        <v>272</v>
      </c>
      <c r="E576" s="48">
        <v>9.1999999999999998E-3</v>
      </c>
    </row>
    <row r="577" spans="1:5">
      <c r="A577" s="49" t="s">
        <v>925</v>
      </c>
      <c r="B577" s="48">
        <v>-1468</v>
      </c>
      <c r="C577" s="48" t="s">
        <v>260</v>
      </c>
      <c r="D577" s="48" t="s">
        <v>259</v>
      </c>
      <c r="E577" s="48" t="s">
        <v>258</v>
      </c>
    </row>
    <row r="578" spans="1:5">
      <c r="A578" s="49" t="s">
        <v>926</v>
      </c>
      <c r="B578" s="48">
        <v>-67.63</v>
      </c>
      <c r="C578" s="48" t="s">
        <v>263</v>
      </c>
      <c r="D578" s="48" t="s">
        <v>262</v>
      </c>
      <c r="E578" s="48" t="s">
        <v>319</v>
      </c>
    </row>
    <row r="579" spans="1:5">
      <c r="A579" s="49" t="s">
        <v>927</v>
      </c>
      <c r="B579" s="48">
        <v>-1612</v>
      </c>
      <c r="C579" s="48" t="s">
        <v>260</v>
      </c>
      <c r="D579" s="48" t="s">
        <v>259</v>
      </c>
      <c r="E579" s="48" t="s">
        <v>258</v>
      </c>
    </row>
    <row r="580" spans="1:5">
      <c r="A580" s="49" t="s">
        <v>928</v>
      </c>
      <c r="B580" s="48">
        <v>-365.2</v>
      </c>
      <c r="C580" s="48" t="s">
        <v>263</v>
      </c>
      <c r="D580" s="48" t="s">
        <v>262</v>
      </c>
      <c r="E580" s="48" t="s">
        <v>319</v>
      </c>
    </row>
    <row r="581" spans="1:5">
      <c r="A581" s="49" t="s">
        <v>929</v>
      </c>
      <c r="B581" s="48">
        <v>-1528</v>
      </c>
      <c r="C581" s="48" t="s">
        <v>260</v>
      </c>
      <c r="D581" s="48" t="s">
        <v>259</v>
      </c>
      <c r="E581" s="48" t="s">
        <v>258</v>
      </c>
    </row>
    <row r="582" spans="1:5">
      <c r="A582" s="49" t="s">
        <v>930</v>
      </c>
      <c r="B582" s="48">
        <v>-116.2</v>
      </c>
      <c r="C582" s="48" t="s">
        <v>263</v>
      </c>
      <c r="D582" s="48" t="s">
        <v>262</v>
      </c>
      <c r="E582" s="48" t="s">
        <v>319</v>
      </c>
    </row>
    <row r="583" spans="1:5">
      <c r="A583" s="49" t="s">
        <v>931</v>
      </c>
      <c r="B583" s="48">
        <v>-1737</v>
      </c>
      <c r="C583" s="48" t="s">
        <v>260</v>
      </c>
      <c r="D583" s="48" t="s">
        <v>259</v>
      </c>
      <c r="E583" s="48" t="s">
        <v>258</v>
      </c>
    </row>
    <row r="584" spans="1:5">
      <c r="A584" s="49" t="s">
        <v>932</v>
      </c>
      <c r="B584" s="48">
        <v>-604.79999999999995</v>
      </c>
      <c r="C584" s="48" t="s">
        <v>260</v>
      </c>
      <c r="D584" s="48" t="s">
        <v>272</v>
      </c>
      <c r="E584" s="48">
        <v>1.1000000000000001E-3</v>
      </c>
    </row>
    <row r="585" spans="1:5">
      <c r="A585" s="49" t="s">
        <v>933</v>
      </c>
      <c r="B585" s="48">
        <v>-1618</v>
      </c>
      <c r="C585" s="48" t="s">
        <v>260</v>
      </c>
      <c r="D585" s="48" t="s">
        <v>259</v>
      </c>
      <c r="E585" s="48" t="s">
        <v>258</v>
      </c>
    </row>
    <row r="586" spans="1:5">
      <c r="A586" s="49" t="s">
        <v>934</v>
      </c>
      <c r="B586" s="48">
        <v>-242.3</v>
      </c>
      <c r="C586" s="48" t="s">
        <v>263</v>
      </c>
      <c r="D586" s="48" t="s">
        <v>262</v>
      </c>
      <c r="E586" s="48" t="s">
        <v>319</v>
      </c>
    </row>
    <row r="587" spans="1:5">
      <c r="A587" s="49" t="s">
        <v>935</v>
      </c>
      <c r="B587" s="48">
        <v>-1858</v>
      </c>
      <c r="C587" s="48" t="s">
        <v>260</v>
      </c>
      <c r="D587" s="48" t="s">
        <v>259</v>
      </c>
      <c r="E587" s="48" t="s">
        <v>258</v>
      </c>
    </row>
    <row r="588" spans="1:5">
      <c r="A588" s="49" t="s">
        <v>936</v>
      </c>
      <c r="B588" s="48">
        <v>-569.6</v>
      </c>
      <c r="C588" s="48" t="s">
        <v>260</v>
      </c>
      <c r="D588" s="48" t="s">
        <v>272</v>
      </c>
      <c r="E588" s="48">
        <v>3.3999999999999998E-3</v>
      </c>
    </row>
    <row r="589" spans="1:5">
      <c r="A589" s="49" t="s">
        <v>937</v>
      </c>
      <c r="B589" s="48">
        <v>-1800</v>
      </c>
      <c r="C589" s="48" t="s">
        <v>260</v>
      </c>
      <c r="D589" s="48" t="s">
        <v>259</v>
      </c>
      <c r="E589" s="48" t="s">
        <v>258</v>
      </c>
    </row>
    <row r="590" spans="1:5">
      <c r="A590" s="49" t="s">
        <v>938</v>
      </c>
      <c r="B590" s="48">
        <v>-252.7</v>
      </c>
      <c r="C590" s="48" t="s">
        <v>263</v>
      </c>
      <c r="D590" s="48" t="s">
        <v>262</v>
      </c>
      <c r="E590" s="48" t="s">
        <v>319</v>
      </c>
    </row>
    <row r="591" spans="1:5">
      <c r="A591" s="49" t="s">
        <v>939</v>
      </c>
      <c r="B591" s="48">
        <v>-1878</v>
      </c>
      <c r="C591" s="48" t="s">
        <v>260</v>
      </c>
      <c r="D591" s="48" t="s">
        <v>259</v>
      </c>
      <c r="E591" s="48" t="s">
        <v>258</v>
      </c>
    </row>
    <row r="592" spans="1:5">
      <c r="A592" s="49" t="s">
        <v>940</v>
      </c>
      <c r="B592" s="48">
        <v>-791.6</v>
      </c>
      <c r="C592" s="48" t="s">
        <v>260</v>
      </c>
      <c r="D592" s="48" t="s">
        <v>259</v>
      </c>
      <c r="E592" s="48" t="s">
        <v>258</v>
      </c>
    </row>
    <row r="593" spans="1:5">
      <c r="A593" s="49" t="s">
        <v>941</v>
      </c>
      <c r="B593" s="48">
        <v>-1845</v>
      </c>
      <c r="C593" s="48" t="s">
        <v>260</v>
      </c>
      <c r="D593" s="48" t="s">
        <v>259</v>
      </c>
      <c r="E593" s="48" t="s">
        <v>258</v>
      </c>
    </row>
    <row r="594" spans="1:5">
      <c r="A594" s="49" t="s">
        <v>942</v>
      </c>
      <c r="B594" s="48">
        <v>-431.2</v>
      </c>
      <c r="C594" s="48" t="s">
        <v>263</v>
      </c>
      <c r="D594" s="48" t="s">
        <v>262</v>
      </c>
      <c r="E594" s="48">
        <v>0.28699999999999998</v>
      </c>
    </row>
    <row r="595" spans="1:5">
      <c r="A595" s="49" t="s">
        <v>943</v>
      </c>
      <c r="B595" s="48">
        <v>1016</v>
      </c>
      <c r="C595" s="48" t="s">
        <v>260</v>
      </c>
      <c r="D595" s="48" t="s">
        <v>259</v>
      </c>
      <c r="E595" s="48" t="s">
        <v>258</v>
      </c>
    </row>
    <row r="596" spans="1:5">
      <c r="A596" s="49" t="s">
        <v>944</v>
      </c>
      <c r="B596" s="48">
        <v>-660.2</v>
      </c>
      <c r="C596" s="48" t="s">
        <v>260</v>
      </c>
      <c r="D596" s="48" t="s">
        <v>265</v>
      </c>
      <c r="E596" s="48">
        <v>5.0000000000000001E-4</v>
      </c>
    </row>
    <row r="597" spans="1:5">
      <c r="A597" s="49" t="s">
        <v>945</v>
      </c>
      <c r="B597" s="48">
        <v>277.8</v>
      </c>
      <c r="C597" s="48" t="s">
        <v>263</v>
      </c>
      <c r="D597" s="48" t="s">
        <v>262</v>
      </c>
      <c r="E597" s="48" t="s">
        <v>319</v>
      </c>
    </row>
    <row r="598" spans="1:5">
      <c r="A598" s="49" t="s">
        <v>946</v>
      </c>
      <c r="B598" s="48">
        <v>-628.79999999999995</v>
      </c>
      <c r="C598" s="48" t="s">
        <v>260</v>
      </c>
      <c r="D598" s="48" t="s">
        <v>272</v>
      </c>
      <c r="E598" s="48">
        <v>1.1999999999999999E-3</v>
      </c>
    </row>
    <row r="599" spans="1:5">
      <c r="A599" s="49" t="s">
        <v>947</v>
      </c>
      <c r="B599" s="48">
        <v>771.4</v>
      </c>
      <c r="C599" s="48" t="s">
        <v>260</v>
      </c>
      <c r="D599" s="48" t="s">
        <v>259</v>
      </c>
      <c r="E599" s="48" t="s">
        <v>258</v>
      </c>
    </row>
    <row r="600" spans="1:5">
      <c r="A600" s="49" t="s">
        <v>948</v>
      </c>
      <c r="B600" s="48">
        <v>-772.5</v>
      </c>
      <c r="C600" s="48" t="s">
        <v>260</v>
      </c>
      <c r="D600" s="48" t="s">
        <v>259</v>
      </c>
      <c r="E600" s="48" t="s">
        <v>258</v>
      </c>
    </row>
    <row r="601" spans="1:5">
      <c r="A601" s="49" t="s">
        <v>949</v>
      </c>
      <c r="B601" s="48">
        <v>473.8</v>
      </c>
      <c r="C601" s="48" t="s">
        <v>263</v>
      </c>
      <c r="D601" s="48" t="s">
        <v>262</v>
      </c>
      <c r="E601" s="48">
        <v>0.21329999999999999</v>
      </c>
    </row>
    <row r="602" spans="1:5">
      <c r="A602" s="49" t="s">
        <v>950</v>
      </c>
      <c r="B602" s="48">
        <v>-689.1</v>
      </c>
      <c r="C602" s="48" t="s">
        <v>260</v>
      </c>
      <c r="D602" s="48" t="s">
        <v>265</v>
      </c>
      <c r="E602" s="48">
        <v>1E-4</v>
      </c>
    </row>
    <row r="603" spans="1:5">
      <c r="A603" s="49" t="s">
        <v>951</v>
      </c>
      <c r="B603" s="48">
        <v>722.9</v>
      </c>
      <c r="C603" s="48" t="s">
        <v>260</v>
      </c>
      <c r="D603" s="48" t="s">
        <v>259</v>
      </c>
      <c r="E603" s="48" t="s">
        <v>258</v>
      </c>
    </row>
    <row r="604" spans="1:5">
      <c r="A604" s="49" t="s">
        <v>952</v>
      </c>
      <c r="B604" s="48">
        <v>-897.5</v>
      </c>
      <c r="C604" s="48" t="s">
        <v>260</v>
      </c>
      <c r="D604" s="48" t="s">
        <v>259</v>
      </c>
      <c r="E604" s="48" t="s">
        <v>258</v>
      </c>
    </row>
    <row r="605" spans="1:5">
      <c r="A605" s="49" t="s">
        <v>953</v>
      </c>
      <c r="B605" s="48">
        <v>234.3</v>
      </c>
      <c r="C605" s="48" t="s">
        <v>263</v>
      </c>
      <c r="D605" s="48" t="s">
        <v>262</v>
      </c>
      <c r="E605" s="48" t="s">
        <v>319</v>
      </c>
    </row>
    <row r="606" spans="1:5">
      <c r="A606" s="49" t="s">
        <v>954</v>
      </c>
      <c r="B606" s="48">
        <v>-778.8</v>
      </c>
      <c r="C606" s="48" t="s">
        <v>260</v>
      </c>
      <c r="D606" s="48" t="s">
        <v>259</v>
      </c>
      <c r="E606" s="48" t="s">
        <v>258</v>
      </c>
    </row>
    <row r="607" spans="1:5">
      <c r="A607" s="49" t="s">
        <v>955</v>
      </c>
      <c r="B607" s="48">
        <v>596.79999999999995</v>
      </c>
      <c r="C607" s="48" t="s">
        <v>260</v>
      </c>
      <c r="D607" s="48" t="s">
        <v>272</v>
      </c>
      <c r="E607" s="48">
        <v>2.0999999999999999E-3</v>
      </c>
    </row>
    <row r="608" spans="1:5">
      <c r="A608" s="49" t="s">
        <v>956</v>
      </c>
      <c r="B608" s="48">
        <v>-1019</v>
      </c>
      <c r="C608" s="48" t="s">
        <v>260</v>
      </c>
      <c r="D608" s="48" t="s">
        <v>259</v>
      </c>
      <c r="E608" s="48" t="s">
        <v>258</v>
      </c>
    </row>
    <row r="609" spans="1:5">
      <c r="A609" s="49" t="s">
        <v>957</v>
      </c>
      <c r="B609" s="48">
        <v>269.39999999999998</v>
      </c>
      <c r="C609" s="48" t="s">
        <v>263</v>
      </c>
      <c r="D609" s="48" t="s">
        <v>262</v>
      </c>
      <c r="E609" s="48" t="s">
        <v>319</v>
      </c>
    </row>
    <row r="610" spans="1:5">
      <c r="A610" s="49" t="s">
        <v>958</v>
      </c>
      <c r="B610" s="48">
        <v>-960.6</v>
      </c>
      <c r="C610" s="48" t="s">
        <v>260</v>
      </c>
      <c r="D610" s="48" t="s">
        <v>259</v>
      </c>
      <c r="E610" s="48" t="s">
        <v>258</v>
      </c>
    </row>
    <row r="611" spans="1:5">
      <c r="A611" s="49" t="s">
        <v>959</v>
      </c>
      <c r="B611" s="48">
        <v>586.29999999999995</v>
      </c>
      <c r="C611" s="48" t="s">
        <v>260</v>
      </c>
      <c r="D611" s="48" t="s">
        <v>272</v>
      </c>
      <c r="E611" s="48">
        <v>2.0999999999999999E-3</v>
      </c>
    </row>
    <row r="612" spans="1:5">
      <c r="A612" s="49" t="s">
        <v>960</v>
      </c>
      <c r="B612" s="48">
        <v>-1038</v>
      </c>
      <c r="C612" s="48" t="s">
        <v>260</v>
      </c>
      <c r="D612" s="48" t="s">
        <v>259</v>
      </c>
      <c r="E612" s="48" t="s">
        <v>258</v>
      </c>
    </row>
    <row r="613" spans="1:5">
      <c r="A613" s="49" t="s">
        <v>961</v>
      </c>
      <c r="B613" s="48">
        <v>47.49</v>
      </c>
      <c r="C613" s="48" t="s">
        <v>263</v>
      </c>
      <c r="D613" s="48" t="s">
        <v>262</v>
      </c>
      <c r="E613" s="48" t="s">
        <v>319</v>
      </c>
    </row>
    <row r="614" spans="1:5">
      <c r="A614" s="49" t="s">
        <v>962</v>
      </c>
      <c r="B614" s="48">
        <v>-1006</v>
      </c>
      <c r="C614" s="48" t="s">
        <v>260</v>
      </c>
      <c r="D614" s="48" t="s">
        <v>259</v>
      </c>
      <c r="E614" s="48" t="s">
        <v>258</v>
      </c>
    </row>
    <row r="615" spans="1:5">
      <c r="A615" s="49" t="s">
        <v>963</v>
      </c>
      <c r="B615" s="48">
        <v>407.9</v>
      </c>
      <c r="C615" s="48" t="s">
        <v>263</v>
      </c>
      <c r="D615" s="48" t="s">
        <v>262</v>
      </c>
      <c r="E615" s="48">
        <v>0.62549999999999994</v>
      </c>
    </row>
    <row r="616" spans="1:5">
      <c r="A616" s="49" t="s">
        <v>964</v>
      </c>
      <c r="B616" s="48">
        <v>-1676</v>
      </c>
      <c r="C616" s="48" t="s">
        <v>260</v>
      </c>
      <c r="D616" s="48" t="s">
        <v>259</v>
      </c>
      <c r="E616" s="48" t="s">
        <v>258</v>
      </c>
    </row>
    <row r="617" spans="1:5">
      <c r="A617" s="49" t="s">
        <v>965</v>
      </c>
      <c r="B617" s="48">
        <v>-738.1</v>
      </c>
      <c r="C617" s="48" t="s">
        <v>260</v>
      </c>
      <c r="D617" s="48" t="s">
        <v>259</v>
      </c>
      <c r="E617" s="48" t="s">
        <v>258</v>
      </c>
    </row>
    <row r="618" spans="1:5">
      <c r="A618" s="49" t="s">
        <v>966</v>
      </c>
      <c r="B618" s="48">
        <v>-1645</v>
      </c>
      <c r="C618" s="48" t="s">
        <v>260</v>
      </c>
      <c r="D618" s="48" t="s">
        <v>259</v>
      </c>
      <c r="E618" s="48" t="s">
        <v>258</v>
      </c>
    </row>
    <row r="619" spans="1:5">
      <c r="A619" s="49" t="s">
        <v>967</v>
      </c>
      <c r="B619" s="48">
        <v>-244.5</v>
      </c>
      <c r="C619" s="48" t="s">
        <v>263</v>
      </c>
      <c r="D619" s="48" t="s">
        <v>262</v>
      </c>
      <c r="E619" s="48" t="s">
        <v>319</v>
      </c>
    </row>
    <row r="620" spans="1:5">
      <c r="A620" s="49" t="s">
        <v>968</v>
      </c>
      <c r="B620" s="48">
        <v>-1788</v>
      </c>
      <c r="C620" s="48" t="s">
        <v>260</v>
      </c>
      <c r="D620" s="48" t="s">
        <v>259</v>
      </c>
      <c r="E620" s="48" t="s">
        <v>258</v>
      </c>
    </row>
    <row r="621" spans="1:5">
      <c r="A621" s="49" t="s">
        <v>969</v>
      </c>
      <c r="B621" s="48">
        <v>-542.1</v>
      </c>
      <c r="C621" s="48" t="s">
        <v>263</v>
      </c>
      <c r="D621" s="48" t="s">
        <v>314</v>
      </c>
      <c r="E621" s="48">
        <v>2.3099999999999999E-2</v>
      </c>
    </row>
    <row r="622" spans="1:5">
      <c r="A622" s="49" t="s">
        <v>970</v>
      </c>
      <c r="B622" s="48">
        <v>-1705</v>
      </c>
      <c r="C622" s="48" t="s">
        <v>260</v>
      </c>
      <c r="D622" s="48" t="s">
        <v>259</v>
      </c>
      <c r="E622" s="48" t="s">
        <v>258</v>
      </c>
    </row>
    <row r="623" spans="1:5">
      <c r="A623" s="49" t="s">
        <v>971</v>
      </c>
      <c r="B623" s="48">
        <v>-293</v>
      </c>
      <c r="C623" s="48" t="s">
        <v>263</v>
      </c>
      <c r="D623" s="48" t="s">
        <v>262</v>
      </c>
      <c r="E623" s="48" t="s">
        <v>319</v>
      </c>
    </row>
    <row r="624" spans="1:5">
      <c r="A624" s="49" t="s">
        <v>972</v>
      </c>
      <c r="B624" s="48">
        <v>-1913</v>
      </c>
      <c r="C624" s="48" t="s">
        <v>260</v>
      </c>
      <c r="D624" s="48" t="s">
        <v>259</v>
      </c>
      <c r="E624" s="48" t="s">
        <v>258</v>
      </c>
    </row>
    <row r="625" spans="1:5">
      <c r="A625" s="49" t="s">
        <v>973</v>
      </c>
      <c r="B625" s="48">
        <v>-781.6</v>
      </c>
      <c r="C625" s="48" t="s">
        <v>260</v>
      </c>
      <c r="D625" s="48" t="s">
        <v>259</v>
      </c>
      <c r="E625" s="48" t="s">
        <v>258</v>
      </c>
    </row>
    <row r="626" spans="1:5">
      <c r="A626" s="49" t="s">
        <v>974</v>
      </c>
      <c r="B626" s="48">
        <v>-1795</v>
      </c>
      <c r="C626" s="48" t="s">
        <v>260</v>
      </c>
      <c r="D626" s="48" t="s">
        <v>259</v>
      </c>
      <c r="E626" s="48" t="s">
        <v>258</v>
      </c>
    </row>
    <row r="627" spans="1:5">
      <c r="A627" s="49" t="s">
        <v>975</v>
      </c>
      <c r="B627" s="48">
        <v>-419.1</v>
      </c>
      <c r="C627" s="48" t="s">
        <v>263</v>
      </c>
      <c r="D627" s="48" t="s">
        <v>262</v>
      </c>
      <c r="E627" s="48">
        <v>0.43659999999999999</v>
      </c>
    </row>
    <row r="628" spans="1:5">
      <c r="A628" s="49" t="s">
        <v>976</v>
      </c>
      <c r="B628" s="48">
        <v>-2035</v>
      </c>
      <c r="C628" s="48" t="s">
        <v>260</v>
      </c>
      <c r="D628" s="48" t="s">
        <v>259</v>
      </c>
      <c r="E628" s="48" t="s">
        <v>258</v>
      </c>
    </row>
    <row r="629" spans="1:5">
      <c r="A629" s="49" t="s">
        <v>977</v>
      </c>
      <c r="B629" s="48">
        <v>-746.5</v>
      </c>
      <c r="C629" s="48" t="s">
        <v>260</v>
      </c>
      <c r="D629" s="48" t="s">
        <v>259</v>
      </c>
      <c r="E629" s="48" t="s">
        <v>258</v>
      </c>
    </row>
    <row r="630" spans="1:5">
      <c r="A630" s="49" t="s">
        <v>978</v>
      </c>
      <c r="B630" s="48">
        <v>-1977</v>
      </c>
      <c r="C630" s="48" t="s">
        <v>260</v>
      </c>
      <c r="D630" s="48" t="s">
        <v>259</v>
      </c>
      <c r="E630" s="48" t="s">
        <v>258</v>
      </c>
    </row>
    <row r="631" spans="1:5">
      <c r="A631" s="49" t="s">
        <v>979</v>
      </c>
      <c r="B631" s="48">
        <v>-429.6</v>
      </c>
      <c r="C631" s="48" t="s">
        <v>263</v>
      </c>
      <c r="D631" s="48" t="s">
        <v>262</v>
      </c>
      <c r="E631" s="48">
        <v>0.26800000000000002</v>
      </c>
    </row>
    <row r="632" spans="1:5">
      <c r="A632" s="49" t="s">
        <v>980</v>
      </c>
      <c r="B632" s="48">
        <v>-2054</v>
      </c>
      <c r="C632" s="48" t="s">
        <v>260</v>
      </c>
      <c r="D632" s="48" t="s">
        <v>259</v>
      </c>
      <c r="E632" s="48" t="s">
        <v>258</v>
      </c>
    </row>
    <row r="633" spans="1:5">
      <c r="A633" s="49" t="s">
        <v>981</v>
      </c>
      <c r="B633" s="48">
        <v>-968.4</v>
      </c>
      <c r="C633" s="48" t="s">
        <v>260</v>
      </c>
      <c r="D633" s="48" t="s">
        <v>259</v>
      </c>
      <c r="E633" s="48" t="s">
        <v>258</v>
      </c>
    </row>
    <row r="634" spans="1:5">
      <c r="A634" s="49" t="s">
        <v>982</v>
      </c>
      <c r="B634" s="48">
        <v>-2022</v>
      </c>
      <c r="C634" s="48" t="s">
        <v>260</v>
      </c>
      <c r="D634" s="48" t="s">
        <v>259</v>
      </c>
      <c r="E634" s="48" t="s">
        <v>258</v>
      </c>
    </row>
    <row r="635" spans="1:5">
      <c r="A635" s="49" t="s">
        <v>983</v>
      </c>
      <c r="B635" s="48">
        <v>-608</v>
      </c>
      <c r="C635" s="48" t="s">
        <v>260</v>
      </c>
      <c r="D635" s="48" t="s">
        <v>265</v>
      </c>
      <c r="E635" s="48">
        <v>6.9999999999999999E-4</v>
      </c>
    </row>
    <row r="636" spans="1:5">
      <c r="A636" s="49" t="s">
        <v>984</v>
      </c>
      <c r="B636" s="48">
        <v>938</v>
      </c>
      <c r="C636" s="48" t="s">
        <v>260</v>
      </c>
      <c r="D636" s="48" t="s">
        <v>259</v>
      </c>
      <c r="E636" s="48" t="s">
        <v>258</v>
      </c>
    </row>
    <row r="637" spans="1:5">
      <c r="A637" s="49" t="s">
        <v>985</v>
      </c>
      <c r="B637" s="48">
        <v>31.39</v>
      </c>
      <c r="C637" s="48" t="s">
        <v>263</v>
      </c>
      <c r="D637" s="48" t="s">
        <v>262</v>
      </c>
      <c r="E637" s="48" t="s">
        <v>319</v>
      </c>
    </row>
    <row r="638" spans="1:5">
      <c r="A638" s="49" t="s">
        <v>986</v>
      </c>
      <c r="B638" s="48">
        <v>1432</v>
      </c>
      <c r="C638" s="48" t="s">
        <v>260</v>
      </c>
      <c r="D638" s="48" t="s">
        <v>259</v>
      </c>
      <c r="E638" s="48" t="s">
        <v>258</v>
      </c>
    </row>
    <row r="639" spans="1:5">
      <c r="A639" s="49" t="s">
        <v>987</v>
      </c>
      <c r="B639" s="48">
        <v>-112.3</v>
      </c>
      <c r="C639" s="48" t="s">
        <v>263</v>
      </c>
      <c r="D639" s="48" t="s">
        <v>262</v>
      </c>
      <c r="E639" s="48" t="s">
        <v>319</v>
      </c>
    </row>
    <row r="640" spans="1:5">
      <c r="A640" s="49" t="s">
        <v>988</v>
      </c>
      <c r="B640" s="48">
        <v>1134</v>
      </c>
      <c r="C640" s="48" t="s">
        <v>260</v>
      </c>
      <c r="D640" s="48" t="s">
        <v>259</v>
      </c>
      <c r="E640" s="48" t="s">
        <v>258</v>
      </c>
    </row>
    <row r="641" spans="1:5">
      <c r="A641" s="49" t="s">
        <v>989</v>
      </c>
      <c r="B641" s="48">
        <v>-28.95</v>
      </c>
      <c r="C641" s="48" t="s">
        <v>263</v>
      </c>
      <c r="D641" s="48" t="s">
        <v>262</v>
      </c>
      <c r="E641" s="48" t="s">
        <v>319</v>
      </c>
    </row>
    <row r="642" spans="1:5">
      <c r="A642" s="49" t="s">
        <v>990</v>
      </c>
      <c r="B642" s="48">
        <v>1383</v>
      </c>
      <c r="C642" s="48" t="s">
        <v>260</v>
      </c>
      <c r="D642" s="48" t="s">
        <v>259</v>
      </c>
      <c r="E642" s="48" t="s">
        <v>258</v>
      </c>
    </row>
    <row r="643" spans="1:5">
      <c r="A643" s="49" t="s">
        <v>991</v>
      </c>
      <c r="B643" s="48">
        <v>-237.4</v>
      </c>
      <c r="C643" s="48" t="s">
        <v>263</v>
      </c>
      <c r="D643" s="48" t="s">
        <v>262</v>
      </c>
      <c r="E643" s="48" t="s">
        <v>319</v>
      </c>
    </row>
    <row r="644" spans="1:5">
      <c r="A644" s="49" t="s">
        <v>992</v>
      </c>
      <c r="B644" s="48">
        <v>894.4</v>
      </c>
      <c r="C644" s="48" t="s">
        <v>260</v>
      </c>
      <c r="D644" s="48" t="s">
        <v>259</v>
      </c>
      <c r="E644" s="48" t="s">
        <v>258</v>
      </c>
    </row>
    <row r="645" spans="1:5">
      <c r="A645" s="49" t="s">
        <v>993</v>
      </c>
      <c r="B645" s="48">
        <v>-118.7</v>
      </c>
      <c r="C645" s="48" t="s">
        <v>263</v>
      </c>
      <c r="D645" s="48" t="s">
        <v>262</v>
      </c>
      <c r="E645" s="48" t="s">
        <v>319</v>
      </c>
    </row>
    <row r="646" spans="1:5">
      <c r="A646" s="49" t="s">
        <v>994</v>
      </c>
      <c r="B646" s="48">
        <v>1257</v>
      </c>
      <c r="C646" s="48" t="s">
        <v>260</v>
      </c>
      <c r="D646" s="48" t="s">
        <v>259</v>
      </c>
      <c r="E646" s="48" t="s">
        <v>258</v>
      </c>
    </row>
    <row r="647" spans="1:5">
      <c r="A647" s="49" t="s">
        <v>995</v>
      </c>
      <c r="B647" s="48">
        <v>-359.2</v>
      </c>
      <c r="C647" s="48" t="s">
        <v>263</v>
      </c>
      <c r="D647" s="48" t="s">
        <v>262</v>
      </c>
      <c r="E647" s="48" t="s">
        <v>319</v>
      </c>
    </row>
    <row r="648" spans="1:5">
      <c r="A648" s="49" t="s">
        <v>996</v>
      </c>
      <c r="B648" s="48">
        <v>929.6</v>
      </c>
      <c r="C648" s="48" t="s">
        <v>260</v>
      </c>
      <c r="D648" s="48" t="s">
        <v>259</v>
      </c>
      <c r="E648" s="48" t="s">
        <v>258</v>
      </c>
    </row>
    <row r="649" spans="1:5">
      <c r="A649" s="49" t="s">
        <v>997</v>
      </c>
      <c r="B649" s="48">
        <v>-300.5</v>
      </c>
      <c r="C649" s="48" t="s">
        <v>263</v>
      </c>
      <c r="D649" s="48" t="s">
        <v>262</v>
      </c>
      <c r="E649" s="48" t="s">
        <v>319</v>
      </c>
    </row>
    <row r="650" spans="1:5">
      <c r="A650" s="49" t="s">
        <v>998</v>
      </c>
      <c r="B650" s="48">
        <v>1246</v>
      </c>
      <c r="C650" s="48" t="s">
        <v>260</v>
      </c>
      <c r="D650" s="48" t="s">
        <v>259</v>
      </c>
      <c r="E650" s="48" t="s">
        <v>258</v>
      </c>
    </row>
    <row r="651" spans="1:5">
      <c r="A651" s="49" t="s">
        <v>999</v>
      </c>
      <c r="B651" s="48">
        <v>-378.3</v>
      </c>
      <c r="C651" s="48" t="s">
        <v>263</v>
      </c>
      <c r="D651" s="48" t="s">
        <v>262</v>
      </c>
      <c r="E651" s="48" t="s">
        <v>319</v>
      </c>
    </row>
    <row r="652" spans="1:5">
      <c r="A652" s="49" t="s">
        <v>1000</v>
      </c>
      <c r="B652" s="48">
        <v>707.6</v>
      </c>
      <c r="C652" s="48" t="s">
        <v>260</v>
      </c>
      <c r="D652" s="48" t="s">
        <v>259</v>
      </c>
      <c r="E652" s="48" t="s">
        <v>258</v>
      </c>
    </row>
    <row r="653" spans="1:5">
      <c r="A653" s="49" t="s">
        <v>1001</v>
      </c>
      <c r="B653" s="48">
        <v>-345.9</v>
      </c>
      <c r="C653" s="48" t="s">
        <v>263</v>
      </c>
      <c r="D653" s="48" t="s">
        <v>262</v>
      </c>
      <c r="E653" s="48" t="s">
        <v>319</v>
      </c>
    </row>
    <row r="654" spans="1:5">
      <c r="A654" s="49" t="s">
        <v>1002</v>
      </c>
      <c r="B654" s="48">
        <v>1068</v>
      </c>
      <c r="C654" s="48" t="s">
        <v>260</v>
      </c>
      <c r="D654" s="48" t="s">
        <v>259</v>
      </c>
      <c r="E654" s="48" t="s">
        <v>258</v>
      </c>
    </row>
    <row r="655" spans="1:5">
      <c r="A655" s="49" t="s">
        <v>1003</v>
      </c>
      <c r="B655" s="48">
        <v>-906.6</v>
      </c>
      <c r="C655" s="48" t="s">
        <v>260</v>
      </c>
      <c r="D655" s="48" t="s">
        <v>259</v>
      </c>
      <c r="E655" s="48" t="s">
        <v>258</v>
      </c>
    </row>
    <row r="656" spans="1:5">
      <c r="A656" s="49" t="s">
        <v>1004</v>
      </c>
      <c r="B656" s="48">
        <v>493.6</v>
      </c>
      <c r="C656" s="48" t="s">
        <v>263</v>
      </c>
      <c r="D656" s="48" t="s">
        <v>262</v>
      </c>
      <c r="E656" s="48">
        <v>5.2900000000000003E-2</v>
      </c>
    </row>
    <row r="657" spans="1:5">
      <c r="A657" s="49" t="s">
        <v>1005</v>
      </c>
      <c r="B657" s="48">
        <v>-1050</v>
      </c>
      <c r="C657" s="48" t="s">
        <v>260</v>
      </c>
      <c r="D657" s="48" t="s">
        <v>259</v>
      </c>
      <c r="E657" s="48" t="s">
        <v>258</v>
      </c>
    </row>
    <row r="658" spans="1:5">
      <c r="A658" s="49" t="s">
        <v>1006</v>
      </c>
      <c r="B658" s="48">
        <v>196</v>
      </c>
      <c r="C658" s="48" t="s">
        <v>263</v>
      </c>
      <c r="D658" s="48" t="s">
        <v>262</v>
      </c>
      <c r="E658" s="48" t="s">
        <v>319</v>
      </c>
    </row>
    <row r="659" spans="1:5">
      <c r="A659" s="49" t="s">
        <v>1007</v>
      </c>
      <c r="B659" s="48">
        <v>-966.9</v>
      </c>
      <c r="C659" s="48" t="s">
        <v>260</v>
      </c>
      <c r="D659" s="48" t="s">
        <v>259</v>
      </c>
      <c r="E659" s="48" t="s">
        <v>258</v>
      </c>
    </row>
    <row r="660" spans="1:5">
      <c r="A660" s="49" t="s">
        <v>1008</v>
      </c>
      <c r="B660" s="48">
        <v>445.1</v>
      </c>
      <c r="C660" s="48" t="s">
        <v>263</v>
      </c>
      <c r="D660" s="48" t="s">
        <v>262</v>
      </c>
      <c r="E660" s="48">
        <v>0.22500000000000001</v>
      </c>
    </row>
    <row r="661" spans="1:5">
      <c r="A661" s="49" t="s">
        <v>1009</v>
      </c>
      <c r="B661" s="48">
        <v>-1175</v>
      </c>
      <c r="C661" s="48" t="s">
        <v>260</v>
      </c>
      <c r="D661" s="48" t="s">
        <v>259</v>
      </c>
      <c r="E661" s="48" t="s">
        <v>258</v>
      </c>
    </row>
    <row r="662" spans="1:5">
      <c r="A662" s="49" t="s">
        <v>1010</v>
      </c>
      <c r="B662" s="48">
        <v>-43.52</v>
      </c>
      <c r="C662" s="48" t="s">
        <v>263</v>
      </c>
      <c r="D662" s="48" t="s">
        <v>262</v>
      </c>
      <c r="E662" s="48" t="s">
        <v>319</v>
      </c>
    </row>
    <row r="663" spans="1:5">
      <c r="A663" s="49" t="s">
        <v>1011</v>
      </c>
      <c r="B663" s="48">
        <v>-1057</v>
      </c>
      <c r="C663" s="48" t="s">
        <v>260</v>
      </c>
      <c r="D663" s="48" t="s">
        <v>259</v>
      </c>
      <c r="E663" s="48" t="s">
        <v>258</v>
      </c>
    </row>
    <row r="664" spans="1:5">
      <c r="A664" s="49" t="s">
        <v>1012</v>
      </c>
      <c r="B664" s="48">
        <v>319</v>
      </c>
      <c r="C664" s="48" t="s">
        <v>263</v>
      </c>
      <c r="D664" s="48" t="s">
        <v>262</v>
      </c>
      <c r="E664" s="48" t="s">
        <v>319</v>
      </c>
    </row>
    <row r="665" spans="1:5">
      <c r="A665" s="49" t="s">
        <v>1013</v>
      </c>
      <c r="B665" s="48">
        <v>-1297</v>
      </c>
      <c r="C665" s="48" t="s">
        <v>260</v>
      </c>
      <c r="D665" s="48" t="s">
        <v>259</v>
      </c>
      <c r="E665" s="48" t="s">
        <v>258</v>
      </c>
    </row>
    <row r="666" spans="1:5">
      <c r="A666" s="49" t="s">
        <v>1014</v>
      </c>
      <c r="B666" s="48">
        <v>-8.3879999999999999</v>
      </c>
      <c r="C666" s="48" t="s">
        <v>263</v>
      </c>
      <c r="D666" s="48" t="s">
        <v>262</v>
      </c>
      <c r="E666" s="48" t="s">
        <v>319</v>
      </c>
    </row>
    <row r="667" spans="1:5">
      <c r="A667" s="49" t="s">
        <v>1015</v>
      </c>
      <c r="B667" s="48">
        <v>-1238</v>
      </c>
      <c r="C667" s="48" t="s">
        <v>260</v>
      </c>
      <c r="D667" s="48" t="s">
        <v>259</v>
      </c>
      <c r="E667" s="48" t="s">
        <v>258</v>
      </c>
    </row>
    <row r="668" spans="1:5">
      <c r="A668" s="49" t="s">
        <v>1016</v>
      </c>
      <c r="B668" s="48">
        <v>308.5</v>
      </c>
      <c r="C668" s="48" t="s">
        <v>263</v>
      </c>
      <c r="D668" s="48" t="s">
        <v>262</v>
      </c>
      <c r="E668" s="48" t="s">
        <v>319</v>
      </c>
    </row>
    <row r="669" spans="1:5">
      <c r="A669" s="49" t="s">
        <v>1017</v>
      </c>
      <c r="B669" s="48">
        <v>-1316</v>
      </c>
      <c r="C669" s="48" t="s">
        <v>260</v>
      </c>
      <c r="D669" s="48" t="s">
        <v>259</v>
      </c>
      <c r="E669" s="48" t="s">
        <v>258</v>
      </c>
    </row>
    <row r="670" spans="1:5">
      <c r="A670" s="49" t="s">
        <v>1018</v>
      </c>
      <c r="B670" s="48">
        <v>-230.3</v>
      </c>
      <c r="C670" s="48" t="s">
        <v>263</v>
      </c>
      <c r="D670" s="48" t="s">
        <v>262</v>
      </c>
      <c r="E670" s="48" t="s">
        <v>319</v>
      </c>
    </row>
    <row r="671" spans="1:5">
      <c r="A671" s="49" t="s">
        <v>1019</v>
      </c>
      <c r="B671" s="48">
        <v>-1284</v>
      </c>
      <c r="C671" s="48" t="s">
        <v>260</v>
      </c>
      <c r="D671" s="48" t="s">
        <v>259</v>
      </c>
      <c r="E671" s="48" t="s">
        <v>258</v>
      </c>
    </row>
    <row r="672" spans="1:5">
      <c r="A672" s="49" t="s">
        <v>1020</v>
      </c>
      <c r="B672" s="48">
        <v>130.1</v>
      </c>
      <c r="C672" s="48" t="s">
        <v>263</v>
      </c>
      <c r="D672" s="48" t="s">
        <v>262</v>
      </c>
      <c r="E672" s="48" t="s">
        <v>319</v>
      </c>
    </row>
    <row r="673" spans="1:5">
      <c r="A673" s="49" t="s">
        <v>1021</v>
      </c>
      <c r="B673" s="48">
        <v>1400</v>
      </c>
      <c r="C673" s="48" t="s">
        <v>260</v>
      </c>
      <c r="D673" s="48" t="s">
        <v>259</v>
      </c>
      <c r="E673" s="48" t="s">
        <v>258</v>
      </c>
    </row>
    <row r="674" spans="1:5">
      <c r="A674" s="49" t="s">
        <v>1022</v>
      </c>
      <c r="B674" s="48">
        <v>-143.69999999999999</v>
      </c>
      <c r="C674" s="48" t="s">
        <v>263</v>
      </c>
      <c r="D674" s="48" t="s">
        <v>262</v>
      </c>
      <c r="E674" s="48" t="s">
        <v>319</v>
      </c>
    </row>
    <row r="675" spans="1:5">
      <c r="A675" s="49" t="s">
        <v>1023</v>
      </c>
      <c r="B675" s="48">
        <v>1103</v>
      </c>
      <c r="C675" s="48" t="s">
        <v>260</v>
      </c>
      <c r="D675" s="48" t="s">
        <v>259</v>
      </c>
      <c r="E675" s="48" t="s">
        <v>258</v>
      </c>
    </row>
    <row r="676" spans="1:5">
      <c r="A676" s="49" t="s">
        <v>1024</v>
      </c>
      <c r="B676" s="48">
        <v>-60.35</v>
      </c>
      <c r="C676" s="48" t="s">
        <v>263</v>
      </c>
      <c r="D676" s="48" t="s">
        <v>262</v>
      </c>
      <c r="E676" s="48" t="s">
        <v>319</v>
      </c>
    </row>
    <row r="677" spans="1:5">
      <c r="A677" s="49" t="s">
        <v>1025</v>
      </c>
      <c r="B677" s="48">
        <v>1352</v>
      </c>
      <c r="C677" s="48" t="s">
        <v>260</v>
      </c>
      <c r="D677" s="48" t="s">
        <v>259</v>
      </c>
      <c r="E677" s="48" t="s">
        <v>258</v>
      </c>
    </row>
    <row r="678" spans="1:5">
      <c r="A678" s="49" t="s">
        <v>1026</v>
      </c>
      <c r="B678" s="48">
        <v>-268.8</v>
      </c>
      <c r="C678" s="48" t="s">
        <v>263</v>
      </c>
      <c r="D678" s="48" t="s">
        <v>262</v>
      </c>
      <c r="E678" s="48" t="s">
        <v>319</v>
      </c>
    </row>
    <row r="679" spans="1:5">
      <c r="A679" s="49" t="s">
        <v>1027</v>
      </c>
      <c r="B679" s="48">
        <v>863.1</v>
      </c>
      <c r="C679" s="48" t="s">
        <v>260</v>
      </c>
      <c r="D679" s="48" t="s">
        <v>259</v>
      </c>
      <c r="E679" s="48" t="s">
        <v>258</v>
      </c>
    </row>
    <row r="680" spans="1:5">
      <c r="A680" s="49" t="s">
        <v>1028</v>
      </c>
      <c r="B680" s="48">
        <v>-150.1</v>
      </c>
      <c r="C680" s="48" t="s">
        <v>263</v>
      </c>
      <c r="D680" s="48" t="s">
        <v>262</v>
      </c>
      <c r="E680" s="48" t="s">
        <v>319</v>
      </c>
    </row>
    <row r="681" spans="1:5">
      <c r="A681" s="49" t="s">
        <v>1029</v>
      </c>
      <c r="B681" s="48">
        <v>1226</v>
      </c>
      <c r="C681" s="48" t="s">
        <v>260</v>
      </c>
      <c r="D681" s="48" t="s">
        <v>259</v>
      </c>
      <c r="E681" s="48" t="s">
        <v>258</v>
      </c>
    </row>
    <row r="682" spans="1:5">
      <c r="A682" s="49" t="s">
        <v>1030</v>
      </c>
      <c r="B682" s="48">
        <v>-390.6</v>
      </c>
      <c r="C682" s="48" t="s">
        <v>263</v>
      </c>
      <c r="D682" s="48" t="s">
        <v>262</v>
      </c>
      <c r="E682" s="48">
        <v>0.60450000000000004</v>
      </c>
    </row>
    <row r="683" spans="1:5">
      <c r="A683" s="49" t="s">
        <v>1031</v>
      </c>
      <c r="B683" s="48">
        <v>898.2</v>
      </c>
      <c r="C683" s="48" t="s">
        <v>260</v>
      </c>
      <c r="D683" s="48" t="s">
        <v>259</v>
      </c>
      <c r="E683" s="48" t="s">
        <v>258</v>
      </c>
    </row>
    <row r="684" spans="1:5">
      <c r="A684" s="49" t="s">
        <v>1032</v>
      </c>
      <c r="B684" s="48">
        <v>-331.9</v>
      </c>
      <c r="C684" s="48" t="s">
        <v>263</v>
      </c>
      <c r="D684" s="48" t="s">
        <v>262</v>
      </c>
      <c r="E684" s="48" t="s">
        <v>319</v>
      </c>
    </row>
    <row r="685" spans="1:5">
      <c r="A685" s="49" t="s">
        <v>1033</v>
      </c>
      <c r="B685" s="48">
        <v>1215</v>
      </c>
      <c r="C685" s="48" t="s">
        <v>260</v>
      </c>
      <c r="D685" s="48" t="s">
        <v>259</v>
      </c>
      <c r="E685" s="48" t="s">
        <v>258</v>
      </c>
    </row>
    <row r="686" spans="1:5">
      <c r="A686" s="49" t="s">
        <v>1034</v>
      </c>
      <c r="B686" s="48">
        <v>-409.7</v>
      </c>
      <c r="C686" s="48" t="s">
        <v>263</v>
      </c>
      <c r="D686" s="48" t="s">
        <v>262</v>
      </c>
      <c r="E686" s="48">
        <v>0.39150000000000001</v>
      </c>
    </row>
    <row r="687" spans="1:5">
      <c r="A687" s="49" t="s">
        <v>1035</v>
      </c>
      <c r="B687" s="48">
        <v>676.2</v>
      </c>
      <c r="C687" s="48" t="s">
        <v>260</v>
      </c>
      <c r="D687" s="48" t="s">
        <v>259</v>
      </c>
      <c r="E687" s="48" t="s">
        <v>258</v>
      </c>
    </row>
    <row r="688" spans="1:5">
      <c r="A688" s="49" t="s">
        <v>1036</v>
      </c>
      <c r="B688" s="48">
        <v>-377.3</v>
      </c>
      <c r="C688" s="48" t="s">
        <v>263</v>
      </c>
      <c r="D688" s="48" t="s">
        <v>262</v>
      </c>
      <c r="E688" s="48">
        <v>0.90049999999999997</v>
      </c>
    </row>
    <row r="689" spans="1:5">
      <c r="A689" s="49" t="s">
        <v>1037</v>
      </c>
      <c r="B689" s="48">
        <v>1037</v>
      </c>
      <c r="C689" s="48" t="s">
        <v>260</v>
      </c>
      <c r="D689" s="48" t="s">
        <v>259</v>
      </c>
      <c r="E689" s="48" t="s">
        <v>258</v>
      </c>
    </row>
    <row r="690" spans="1:5">
      <c r="A690" s="49" t="s">
        <v>1038</v>
      </c>
      <c r="B690" s="48">
        <v>-1544</v>
      </c>
      <c r="C690" s="48" t="s">
        <v>260</v>
      </c>
      <c r="D690" s="48" t="s">
        <v>259</v>
      </c>
      <c r="E690" s="48" t="s">
        <v>258</v>
      </c>
    </row>
    <row r="691" spans="1:5">
      <c r="A691" s="49" t="s">
        <v>1039</v>
      </c>
      <c r="B691" s="48">
        <v>-297.60000000000002</v>
      </c>
      <c r="C691" s="48" t="s">
        <v>263</v>
      </c>
      <c r="D691" s="48" t="s">
        <v>262</v>
      </c>
      <c r="E691" s="48" t="s">
        <v>319</v>
      </c>
    </row>
    <row r="692" spans="1:5">
      <c r="A692" s="49" t="s">
        <v>1040</v>
      </c>
      <c r="B692" s="48">
        <v>-1461</v>
      </c>
      <c r="C692" s="48" t="s">
        <v>260</v>
      </c>
      <c r="D692" s="48" t="s">
        <v>259</v>
      </c>
      <c r="E692" s="48" t="s">
        <v>258</v>
      </c>
    </row>
    <row r="693" spans="1:5">
      <c r="A693" s="49" t="s">
        <v>1041</v>
      </c>
      <c r="B693" s="48">
        <v>-48.53</v>
      </c>
      <c r="C693" s="48" t="s">
        <v>263</v>
      </c>
      <c r="D693" s="48" t="s">
        <v>262</v>
      </c>
      <c r="E693" s="48" t="s">
        <v>319</v>
      </c>
    </row>
    <row r="694" spans="1:5">
      <c r="A694" s="49" t="s">
        <v>1042</v>
      </c>
      <c r="B694" s="48">
        <v>-1669</v>
      </c>
      <c r="C694" s="48" t="s">
        <v>260</v>
      </c>
      <c r="D694" s="48" t="s">
        <v>259</v>
      </c>
      <c r="E694" s="48" t="s">
        <v>258</v>
      </c>
    </row>
    <row r="695" spans="1:5">
      <c r="A695" s="49" t="s">
        <v>1043</v>
      </c>
      <c r="B695" s="48">
        <v>-537.1</v>
      </c>
      <c r="C695" s="48" t="s">
        <v>260</v>
      </c>
      <c r="D695" s="48" t="s">
        <v>272</v>
      </c>
      <c r="E695" s="48">
        <v>7.3000000000000001E-3</v>
      </c>
    </row>
    <row r="696" spans="1:5">
      <c r="A696" s="49" t="s">
        <v>1044</v>
      </c>
      <c r="B696" s="48">
        <v>-1550</v>
      </c>
      <c r="C696" s="48" t="s">
        <v>260</v>
      </c>
      <c r="D696" s="48" t="s">
        <v>259</v>
      </c>
      <c r="E696" s="48" t="s">
        <v>258</v>
      </c>
    </row>
    <row r="697" spans="1:5">
      <c r="A697" s="49" t="s">
        <v>1045</v>
      </c>
      <c r="B697" s="48">
        <v>-174.7</v>
      </c>
      <c r="C697" s="48" t="s">
        <v>263</v>
      </c>
      <c r="D697" s="48" t="s">
        <v>262</v>
      </c>
      <c r="E697" s="48" t="s">
        <v>319</v>
      </c>
    </row>
    <row r="698" spans="1:5">
      <c r="A698" s="49" t="s">
        <v>1046</v>
      </c>
      <c r="B698" s="48">
        <v>-1791</v>
      </c>
      <c r="C698" s="48" t="s">
        <v>260</v>
      </c>
      <c r="D698" s="48" t="s">
        <v>259</v>
      </c>
      <c r="E698" s="48" t="s">
        <v>258</v>
      </c>
    </row>
    <row r="699" spans="1:5">
      <c r="A699" s="49" t="s">
        <v>1047</v>
      </c>
      <c r="B699" s="48">
        <v>-502</v>
      </c>
      <c r="C699" s="48" t="s">
        <v>263</v>
      </c>
      <c r="D699" s="48" t="s">
        <v>314</v>
      </c>
      <c r="E699" s="48">
        <v>2.1700000000000001E-2</v>
      </c>
    </row>
    <row r="700" spans="1:5">
      <c r="A700" s="49" t="s">
        <v>1048</v>
      </c>
      <c r="B700" s="48">
        <v>-1732</v>
      </c>
      <c r="C700" s="48" t="s">
        <v>260</v>
      </c>
      <c r="D700" s="48" t="s">
        <v>259</v>
      </c>
      <c r="E700" s="48" t="s">
        <v>258</v>
      </c>
    </row>
    <row r="701" spans="1:5">
      <c r="A701" s="49" t="s">
        <v>1049</v>
      </c>
      <c r="B701" s="48">
        <v>-185.1</v>
      </c>
      <c r="C701" s="48" t="s">
        <v>263</v>
      </c>
      <c r="D701" s="48" t="s">
        <v>262</v>
      </c>
      <c r="E701" s="48" t="s">
        <v>319</v>
      </c>
    </row>
    <row r="702" spans="1:5">
      <c r="A702" s="49" t="s">
        <v>1050</v>
      </c>
      <c r="B702" s="48">
        <v>-1810</v>
      </c>
      <c r="C702" s="48" t="s">
        <v>260</v>
      </c>
      <c r="D702" s="48" t="s">
        <v>259</v>
      </c>
      <c r="E702" s="48" t="s">
        <v>258</v>
      </c>
    </row>
    <row r="703" spans="1:5">
      <c r="A703" s="49" t="s">
        <v>1051</v>
      </c>
      <c r="B703" s="48">
        <v>-724</v>
      </c>
      <c r="C703" s="48" t="s">
        <v>260</v>
      </c>
      <c r="D703" s="48" t="s">
        <v>259</v>
      </c>
      <c r="E703" s="48" t="s">
        <v>258</v>
      </c>
    </row>
    <row r="704" spans="1:5">
      <c r="A704" s="49" t="s">
        <v>1052</v>
      </c>
      <c r="B704" s="48">
        <v>-1778</v>
      </c>
      <c r="C704" s="48" t="s">
        <v>260</v>
      </c>
      <c r="D704" s="48" t="s">
        <v>259</v>
      </c>
      <c r="E704" s="48" t="s">
        <v>258</v>
      </c>
    </row>
    <row r="705" spans="1:5">
      <c r="A705" s="49" t="s">
        <v>1053</v>
      </c>
      <c r="B705" s="48">
        <v>-363.6</v>
      </c>
      <c r="C705" s="48" t="s">
        <v>263</v>
      </c>
      <c r="D705" s="48" t="s">
        <v>262</v>
      </c>
      <c r="E705" s="48" t="s">
        <v>319</v>
      </c>
    </row>
    <row r="706" spans="1:5">
      <c r="A706" s="49" t="s">
        <v>1054</v>
      </c>
      <c r="B706" s="48">
        <v>1246</v>
      </c>
      <c r="C706" s="48" t="s">
        <v>260</v>
      </c>
      <c r="D706" s="48" t="s">
        <v>259</v>
      </c>
      <c r="E706" s="48" t="s">
        <v>258</v>
      </c>
    </row>
    <row r="707" spans="1:5">
      <c r="A707" s="49" t="s">
        <v>1055</v>
      </c>
      <c r="B707" s="48">
        <v>83.38</v>
      </c>
      <c r="C707" s="48" t="s">
        <v>263</v>
      </c>
      <c r="D707" s="48" t="s">
        <v>262</v>
      </c>
      <c r="E707" s="48" t="s">
        <v>319</v>
      </c>
    </row>
    <row r="708" spans="1:5">
      <c r="A708" s="49" t="s">
        <v>1056</v>
      </c>
      <c r="B708" s="48">
        <v>1495</v>
      </c>
      <c r="C708" s="48" t="s">
        <v>260</v>
      </c>
      <c r="D708" s="48" t="s">
        <v>259</v>
      </c>
      <c r="E708" s="48" t="s">
        <v>258</v>
      </c>
    </row>
    <row r="709" spans="1:5">
      <c r="A709" s="49" t="s">
        <v>1057</v>
      </c>
      <c r="B709" s="48">
        <v>-125</v>
      </c>
      <c r="C709" s="48" t="s">
        <v>263</v>
      </c>
      <c r="D709" s="48" t="s">
        <v>262</v>
      </c>
      <c r="E709" s="48" t="s">
        <v>319</v>
      </c>
    </row>
    <row r="710" spans="1:5">
      <c r="A710" s="49" t="s">
        <v>1058</v>
      </c>
      <c r="B710" s="48">
        <v>1007</v>
      </c>
      <c r="C710" s="48" t="s">
        <v>260</v>
      </c>
      <c r="D710" s="48" t="s">
        <v>259</v>
      </c>
      <c r="E710" s="48" t="s">
        <v>258</v>
      </c>
    </row>
    <row r="711" spans="1:5">
      <c r="A711" s="49" t="s">
        <v>1059</v>
      </c>
      <c r="B711" s="48">
        <v>-6.351</v>
      </c>
      <c r="C711" s="48" t="s">
        <v>263</v>
      </c>
      <c r="D711" s="48" t="s">
        <v>262</v>
      </c>
      <c r="E711" s="48" t="s">
        <v>319</v>
      </c>
    </row>
    <row r="712" spans="1:5">
      <c r="A712" s="49" t="s">
        <v>1060</v>
      </c>
      <c r="B712" s="48">
        <v>1369</v>
      </c>
      <c r="C712" s="48" t="s">
        <v>260</v>
      </c>
      <c r="D712" s="48" t="s">
        <v>259</v>
      </c>
      <c r="E712" s="48" t="s">
        <v>258</v>
      </c>
    </row>
    <row r="713" spans="1:5">
      <c r="A713" s="49" t="s">
        <v>1061</v>
      </c>
      <c r="B713" s="48">
        <v>-246.9</v>
      </c>
      <c r="C713" s="48" t="s">
        <v>263</v>
      </c>
      <c r="D713" s="48" t="s">
        <v>262</v>
      </c>
      <c r="E713" s="48" t="s">
        <v>319</v>
      </c>
    </row>
    <row r="714" spans="1:5">
      <c r="A714" s="49" t="s">
        <v>1062</v>
      </c>
      <c r="B714" s="48">
        <v>1042</v>
      </c>
      <c r="C714" s="48" t="s">
        <v>260</v>
      </c>
      <c r="D714" s="48" t="s">
        <v>259</v>
      </c>
      <c r="E714" s="48" t="s">
        <v>258</v>
      </c>
    </row>
    <row r="715" spans="1:5">
      <c r="A715" s="49" t="s">
        <v>1063</v>
      </c>
      <c r="B715" s="48">
        <v>-188.1</v>
      </c>
      <c r="C715" s="48" t="s">
        <v>263</v>
      </c>
      <c r="D715" s="48" t="s">
        <v>262</v>
      </c>
      <c r="E715" s="48" t="s">
        <v>319</v>
      </c>
    </row>
    <row r="716" spans="1:5">
      <c r="A716" s="49" t="s">
        <v>1064</v>
      </c>
      <c r="B716" s="48">
        <v>1359</v>
      </c>
      <c r="C716" s="48" t="s">
        <v>260</v>
      </c>
      <c r="D716" s="48" t="s">
        <v>259</v>
      </c>
      <c r="E716" s="48" t="s">
        <v>258</v>
      </c>
    </row>
    <row r="717" spans="1:5">
      <c r="A717" s="49" t="s">
        <v>1065</v>
      </c>
      <c r="B717" s="48">
        <v>-266</v>
      </c>
      <c r="C717" s="48" t="s">
        <v>263</v>
      </c>
      <c r="D717" s="48" t="s">
        <v>262</v>
      </c>
      <c r="E717" s="48" t="s">
        <v>319</v>
      </c>
    </row>
    <row r="718" spans="1:5">
      <c r="A718" s="49" t="s">
        <v>1066</v>
      </c>
      <c r="B718" s="48">
        <v>820</v>
      </c>
      <c r="C718" s="48" t="s">
        <v>260</v>
      </c>
      <c r="D718" s="48" t="s">
        <v>259</v>
      </c>
      <c r="E718" s="48" t="s">
        <v>258</v>
      </c>
    </row>
    <row r="719" spans="1:5">
      <c r="A719" s="49" t="s">
        <v>1067</v>
      </c>
      <c r="B719" s="48">
        <v>-233.6</v>
      </c>
      <c r="C719" s="48" t="s">
        <v>263</v>
      </c>
      <c r="D719" s="48" t="s">
        <v>262</v>
      </c>
      <c r="E719" s="48" t="s">
        <v>319</v>
      </c>
    </row>
    <row r="720" spans="1:5">
      <c r="A720" s="49" t="s">
        <v>1068</v>
      </c>
      <c r="B720" s="48">
        <v>1180</v>
      </c>
      <c r="C720" s="48" t="s">
        <v>260</v>
      </c>
      <c r="D720" s="48" t="s">
        <v>259</v>
      </c>
      <c r="E720" s="48" t="s">
        <v>258</v>
      </c>
    </row>
    <row r="721" spans="1:5">
      <c r="A721" s="49" t="s">
        <v>1069</v>
      </c>
      <c r="B721" s="48">
        <v>-1163</v>
      </c>
      <c r="C721" s="48" t="s">
        <v>260</v>
      </c>
      <c r="D721" s="48" t="s">
        <v>259</v>
      </c>
      <c r="E721" s="48" t="s">
        <v>258</v>
      </c>
    </row>
    <row r="722" spans="1:5">
      <c r="A722" s="49" t="s">
        <v>1070</v>
      </c>
      <c r="B722" s="48">
        <v>249.1</v>
      </c>
      <c r="C722" s="48" t="s">
        <v>263</v>
      </c>
      <c r="D722" s="48" t="s">
        <v>262</v>
      </c>
      <c r="E722" s="48" t="s">
        <v>319</v>
      </c>
    </row>
    <row r="723" spans="1:5">
      <c r="A723" s="49" t="s">
        <v>1071</v>
      </c>
      <c r="B723" s="48">
        <v>-1371</v>
      </c>
      <c r="C723" s="48" t="s">
        <v>260</v>
      </c>
      <c r="D723" s="48" t="s">
        <v>259</v>
      </c>
      <c r="E723" s="48" t="s">
        <v>258</v>
      </c>
    </row>
    <row r="724" spans="1:5">
      <c r="A724" s="49" t="s">
        <v>1072</v>
      </c>
      <c r="B724" s="48">
        <v>-239.5</v>
      </c>
      <c r="C724" s="48" t="s">
        <v>263</v>
      </c>
      <c r="D724" s="48" t="s">
        <v>262</v>
      </c>
      <c r="E724" s="48" t="s">
        <v>319</v>
      </c>
    </row>
    <row r="725" spans="1:5">
      <c r="A725" s="49" t="s">
        <v>1073</v>
      </c>
      <c r="B725" s="48">
        <v>-1253</v>
      </c>
      <c r="C725" s="48" t="s">
        <v>260</v>
      </c>
      <c r="D725" s="48" t="s">
        <v>259</v>
      </c>
      <c r="E725" s="48" t="s">
        <v>258</v>
      </c>
    </row>
    <row r="726" spans="1:5">
      <c r="A726" s="49" t="s">
        <v>1074</v>
      </c>
      <c r="B726" s="48">
        <v>122.9</v>
      </c>
      <c r="C726" s="48" t="s">
        <v>263</v>
      </c>
      <c r="D726" s="48" t="s">
        <v>262</v>
      </c>
      <c r="E726" s="48" t="s">
        <v>319</v>
      </c>
    </row>
    <row r="727" spans="1:5">
      <c r="A727" s="49" t="s">
        <v>1075</v>
      </c>
      <c r="B727" s="48">
        <v>-1493</v>
      </c>
      <c r="C727" s="48" t="s">
        <v>260</v>
      </c>
      <c r="D727" s="48" t="s">
        <v>259</v>
      </c>
      <c r="E727" s="48" t="s">
        <v>258</v>
      </c>
    </row>
    <row r="728" spans="1:5">
      <c r="A728" s="49" t="s">
        <v>1076</v>
      </c>
      <c r="B728" s="48">
        <v>-204.4</v>
      </c>
      <c r="C728" s="48" t="s">
        <v>263</v>
      </c>
      <c r="D728" s="48" t="s">
        <v>262</v>
      </c>
      <c r="E728" s="48" t="s">
        <v>319</v>
      </c>
    </row>
    <row r="729" spans="1:5">
      <c r="A729" s="49" t="s">
        <v>1077</v>
      </c>
      <c r="B729" s="48">
        <v>-1434</v>
      </c>
      <c r="C729" s="48" t="s">
        <v>260</v>
      </c>
      <c r="D729" s="48" t="s">
        <v>259</v>
      </c>
      <c r="E729" s="48" t="s">
        <v>258</v>
      </c>
    </row>
    <row r="730" spans="1:5">
      <c r="A730" s="49" t="s">
        <v>1078</v>
      </c>
      <c r="B730" s="48">
        <v>112.5</v>
      </c>
      <c r="C730" s="48" t="s">
        <v>263</v>
      </c>
      <c r="D730" s="48" t="s">
        <v>262</v>
      </c>
      <c r="E730" s="48" t="s">
        <v>319</v>
      </c>
    </row>
    <row r="731" spans="1:5">
      <c r="A731" s="49" t="s">
        <v>1079</v>
      </c>
      <c r="B731" s="48">
        <v>-1512</v>
      </c>
      <c r="C731" s="48" t="s">
        <v>260</v>
      </c>
      <c r="D731" s="48" t="s">
        <v>259</v>
      </c>
      <c r="E731" s="48" t="s">
        <v>258</v>
      </c>
    </row>
    <row r="732" spans="1:5">
      <c r="A732" s="49" t="s">
        <v>1080</v>
      </c>
      <c r="B732" s="48">
        <v>-426.3</v>
      </c>
      <c r="C732" s="48" t="s">
        <v>263</v>
      </c>
      <c r="D732" s="48" t="s">
        <v>262</v>
      </c>
      <c r="E732" s="48">
        <v>0.32440000000000002</v>
      </c>
    </row>
    <row r="733" spans="1:5">
      <c r="A733" s="49" t="s">
        <v>1081</v>
      </c>
      <c r="B733" s="48">
        <v>-1480</v>
      </c>
      <c r="C733" s="48" t="s">
        <v>260</v>
      </c>
      <c r="D733" s="48" t="s">
        <v>259</v>
      </c>
      <c r="E733" s="48" t="s">
        <v>258</v>
      </c>
    </row>
    <row r="734" spans="1:5">
      <c r="A734" s="49" t="s">
        <v>1082</v>
      </c>
      <c r="B734" s="48">
        <v>-65.97</v>
      </c>
      <c r="C734" s="48" t="s">
        <v>263</v>
      </c>
      <c r="D734" s="48" t="s">
        <v>262</v>
      </c>
      <c r="E734" s="48" t="s">
        <v>319</v>
      </c>
    </row>
    <row r="735" spans="1:5">
      <c r="A735" s="49" t="s">
        <v>1083</v>
      </c>
      <c r="B735" s="48">
        <v>1412</v>
      </c>
      <c r="C735" s="48" t="s">
        <v>260</v>
      </c>
      <c r="D735" s="48" t="s">
        <v>259</v>
      </c>
      <c r="E735" s="48" t="s">
        <v>258</v>
      </c>
    </row>
    <row r="736" spans="1:5">
      <c r="A736" s="49" t="s">
        <v>1084</v>
      </c>
      <c r="B736" s="48">
        <v>-208.4</v>
      </c>
      <c r="C736" s="48" t="s">
        <v>263</v>
      </c>
      <c r="D736" s="48" t="s">
        <v>262</v>
      </c>
      <c r="E736" s="48" t="s">
        <v>319</v>
      </c>
    </row>
    <row r="737" spans="1:5">
      <c r="A737" s="49" t="s">
        <v>1085</v>
      </c>
      <c r="B737" s="48">
        <v>923.4</v>
      </c>
      <c r="C737" s="48" t="s">
        <v>260</v>
      </c>
      <c r="D737" s="48" t="s">
        <v>259</v>
      </c>
      <c r="E737" s="48" t="s">
        <v>258</v>
      </c>
    </row>
    <row r="738" spans="1:5">
      <c r="A738" s="49" t="s">
        <v>1086</v>
      </c>
      <c r="B738" s="48">
        <v>-89.74</v>
      </c>
      <c r="C738" s="48" t="s">
        <v>263</v>
      </c>
      <c r="D738" s="48" t="s">
        <v>262</v>
      </c>
      <c r="E738" s="48" t="s">
        <v>319</v>
      </c>
    </row>
    <row r="739" spans="1:5">
      <c r="A739" s="49" t="s">
        <v>1087</v>
      </c>
      <c r="B739" s="48">
        <v>1286</v>
      </c>
      <c r="C739" s="48" t="s">
        <v>260</v>
      </c>
      <c r="D739" s="48" t="s">
        <v>259</v>
      </c>
      <c r="E739" s="48" t="s">
        <v>258</v>
      </c>
    </row>
    <row r="740" spans="1:5">
      <c r="A740" s="49" t="s">
        <v>1088</v>
      </c>
      <c r="B740" s="48">
        <v>-330.3</v>
      </c>
      <c r="C740" s="48" t="s">
        <v>263</v>
      </c>
      <c r="D740" s="48" t="s">
        <v>262</v>
      </c>
      <c r="E740" s="48" t="s">
        <v>319</v>
      </c>
    </row>
    <row r="741" spans="1:5">
      <c r="A741" s="49" t="s">
        <v>1089</v>
      </c>
      <c r="B741" s="48">
        <v>958.5</v>
      </c>
      <c r="C741" s="48" t="s">
        <v>260</v>
      </c>
      <c r="D741" s="48" t="s">
        <v>259</v>
      </c>
      <c r="E741" s="48" t="s">
        <v>258</v>
      </c>
    </row>
    <row r="742" spans="1:5">
      <c r="A742" s="49" t="s">
        <v>1090</v>
      </c>
      <c r="B742" s="48">
        <v>-271.5</v>
      </c>
      <c r="C742" s="48" t="s">
        <v>263</v>
      </c>
      <c r="D742" s="48" t="s">
        <v>262</v>
      </c>
      <c r="E742" s="48" t="s">
        <v>319</v>
      </c>
    </row>
    <row r="743" spans="1:5">
      <c r="A743" s="49" t="s">
        <v>1091</v>
      </c>
      <c r="B743" s="48">
        <v>1275</v>
      </c>
      <c r="C743" s="48" t="s">
        <v>260</v>
      </c>
      <c r="D743" s="48" t="s">
        <v>259</v>
      </c>
      <c r="E743" s="48" t="s">
        <v>258</v>
      </c>
    </row>
    <row r="744" spans="1:5">
      <c r="A744" s="49" t="s">
        <v>1092</v>
      </c>
      <c r="B744" s="48">
        <v>-349.3</v>
      </c>
      <c r="C744" s="48" t="s">
        <v>263</v>
      </c>
      <c r="D744" s="48" t="s">
        <v>262</v>
      </c>
      <c r="E744" s="48" t="s">
        <v>319</v>
      </c>
    </row>
    <row r="745" spans="1:5">
      <c r="A745" s="49" t="s">
        <v>1093</v>
      </c>
      <c r="B745" s="48">
        <v>736.6</v>
      </c>
      <c r="C745" s="48" t="s">
        <v>260</v>
      </c>
      <c r="D745" s="48" t="s">
        <v>259</v>
      </c>
      <c r="E745" s="48" t="s">
        <v>258</v>
      </c>
    </row>
    <row r="746" spans="1:5">
      <c r="A746" s="49" t="s">
        <v>1094</v>
      </c>
      <c r="B746" s="48">
        <v>-317</v>
      </c>
      <c r="C746" s="48" t="s">
        <v>263</v>
      </c>
      <c r="D746" s="48" t="s">
        <v>262</v>
      </c>
      <c r="E746" s="48" t="s">
        <v>319</v>
      </c>
    </row>
    <row r="747" spans="1:5">
      <c r="A747" s="49" t="s">
        <v>1095</v>
      </c>
      <c r="B747" s="48">
        <v>1097</v>
      </c>
      <c r="C747" s="48" t="s">
        <v>260</v>
      </c>
      <c r="D747" s="48" t="s">
        <v>259</v>
      </c>
      <c r="E747" s="48" t="s">
        <v>258</v>
      </c>
    </row>
    <row r="748" spans="1:5">
      <c r="A748" s="49" t="s">
        <v>1096</v>
      </c>
      <c r="B748" s="48">
        <v>-1620</v>
      </c>
      <c r="C748" s="48" t="s">
        <v>260</v>
      </c>
      <c r="D748" s="48" t="s">
        <v>259</v>
      </c>
      <c r="E748" s="48" t="s">
        <v>258</v>
      </c>
    </row>
    <row r="749" spans="1:5">
      <c r="A749" s="49" t="s">
        <v>1097</v>
      </c>
      <c r="B749" s="48">
        <v>-488.6</v>
      </c>
      <c r="C749" s="48" t="s">
        <v>263</v>
      </c>
      <c r="D749" s="48" t="s">
        <v>314</v>
      </c>
      <c r="E749" s="48">
        <v>3.8600000000000002E-2</v>
      </c>
    </row>
    <row r="750" spans="1:5">
      <c r="A750" s="49" t="s">
        <v>1098</v>
      </c>
      <c r="B750" s="48">
        <v>-1502</v>
      </c>
      <c r="C750" s="48" t="s">
        <v>260</v>
      </c>
      <c r="D750" s="48" t="s">
        <v>259</v>
      </c>
      <c r="E750" s="48" t="s">
        <v>258</v>
      </c>
    </row>
    <row r="751" spans="1:5">
      <c r="A751" s="49" t="s">
        <v>1099</v>
      </c>
      <c r="B751" s="48">
        <v>-126.1</v>
      </c>
      <c r="C751" s="48" t="s">
        <v>263</v>
      </c>
      <c r="D751" s="48" t="s">
        <v>262</v>
      </c>
      <c r="E751" s="48" t="s">
        <v>319</v>
      </c>
    </row>
    <row r="752" spans="1:5">
      <c r="A752" s="49" t="s">
        <v>1100</v>
      </c>
      <c r="B752" s="48">
        <v>-1742</v>
      </c>
      <c r="C752" s="48" t="s">
        <v>260</v>
      </c>
      <c r="D752" s="48" t="s">
        <v>259</v>
      </c>
      <c r="E752" s="48" t="s">
        <v>258</v>
      </c>
    </row>
    <row r="753" spans="1:5">
      <c r="A753" s="49" t="s">
        <v>1101</v>
      </c>
      <c r="B753" s="48">
        <v>-453.5</v>
      </c>
      <c r="C753" s="48" t="s">
        <v>263</v>
      </c>
      <c r="D753" s="48" t="s">
        <v>262</v>
      </c>
      <c r="E753" s="48">
        <v>0.1055</v>
      </c>
    </row>
    <row r="754" spans="1:5">
      <c r="A754" s="49" t="s">
        <v>1102</v>
      </c>
      <c r="B754" s="48">
        <v>-1684</v>
      </c>
      <c r="C754" s="48" t="s">
        <v>260</v>
      </c>
      <c r="D754" s="48" t="s">
        <v>259</v>
      </c>
      <c r="E754" s="48" t="s">
        <v>258</v>
      </c>
    </row>
    <row r="755" spans="1:5">
      <c r="A755" s="49" t="s">
        <v>1103</v>
      </c>
      <c r="B755" s="48">
        <v>-136.6</v>
      </c>
      <c r="C755" s="48" t="s">
        <v>263</v>
      </c>
      <c r="D755" s="48" t="s">
        <v>262</v>
      </c>
      <c r="E755" s="48" t="s">
        <v>319</v>
      </c>
    </row>
    <row r="756" spans="1:5">
      <c r="A756" s="49" t="s">
        <v>1104</v>
      </c>
      <c r="B756" s="48">
        <v>-1761</v>
      </c>
      <c r="C756" s="48" t="s">
        <v>260</v>
      </c>
      <c r="D756" s="48" t="s">
        <v>259</v>
      </c>
      <c r="E756" s="48" t="s">
        <v>258</v>
      </c>
    </row>
    <row r="757" spans="1:5">
      <c r="A757" s="49" t="s">
        <v>1105</v>
      </c>
      <c r="B757" s="48">
        <v>-675.4</v>
      </c>
      <c r="C757" s="48" t="s">
        <v>260</v>
      </c>
      <c r="D757" s="48" t="s">
        <v>259</v>
      </c>
      <c r="E757" s="48" t="s">
        <v>258</v>
      </c>
    </row>
    <row r="758" spans="1:5">
      <c r="A758" s="49" t="s">
        <v>1106</v>
      </c>
      <c r="B758" s="48">
        <v>-1729</v>
      </c>
      <c r="C758" s="48" t="s">
        <v>260</v>
      </c>
      <c r="D758" s="48" t="s">
        <v>259</v>
      </c>
      <c r="E758" s="48" t="s">
        <v>258</v>
      </c>
    </row>
    <row r="759" spans="1:5">
      <c r="A759" s="49" t="s">
        <v>1107</v>
      </c>
      <c r="B759" s="48">
        <v>-315</v>
      </c>
      <c r="C759" s="48" t="s">
        <v>263</v>
      </c>
      <c r="D759" s="48" t="s">
        <v>262</v>
      </c>
      <c r="E759" s="48" t="s">
        <v>319</v>
      </c>
    </row>
    <row r="760" spans="1:5">
      <c r="A760" s="49" t="s">
        <v>1108</v>
      </c>
      <c r="B760" s="48">
        <v>1132</v>
      </c>
      <c r="C760" s="48" t="s">
        <v>260</v>
      </c>
      <c r="D760" s="48" t="s">
        <v>259</v>
      </c>
      <c r="E760" s="48" t="s">
        <v>258</v>
      </c>
    </row>
    <row r="761" spans="1:5">
      <c r="A761" s="49" t="s">
        <v>1109</v>
      </c>
      <c r="B761" s="48">
        <v>118.7</v>
      </c>
      <c r="C761" s="48" t="s">
        <v>263</v>
      </c>
      <c r="D761" s="48" t="s">
        <v>262</v>
      </c>
      <c r="E761" s="48" t="s">
        <v>319</v>
      </c>
    </row>
    <row r="762" spans="1:5">
      <c r="A762" s="49" t="s">
        <v>1110</v>
      </c>
      <c r="B762" s="48">
        <v>1494</v>
      </c>
      <c r="C762" s="48" t="s">
        <v>260</v>
      </c>
      <c r="D762" s="48" t="s">
        <v>259</v>
      </c>
      <c r="E762" s="48" t="s">
        <v>258</v>
      </c>
    </row>
    <row r="763" spans="1:5">
      <c r="A763" s="49" t="s">
        <v>1111</v>
      </c>
      <c r="B763" s="48">
        <v>-121.9</v>
      </c>
      <c r="C763" s="48" t="s">
        <v>263</v>
      </c>
      <c r="D763" s="48" t="s">
        <v>262</v>
      </c>
      <c r="E763" s="48" t="s">
        <v>319</v>
      </c>
    </row>
    <row r="764" spans="1:5">
      <c r="A764" s="49" t="s">
        <v>1112</v>
      </c>
      <c r="B764" s="48">
        <v>1167</v>
      </c>
      <c r="C764" s="48" t="s">
        <v>260</v>
      </c>
      <c r="D764" s="48" t="s">
        <v>259</v>
      </c>
      <c r="E764" s="48" t="s">
        <v>258</v>
      </c>
    </row>
    <row r="765" spans="1:5">
      <c r="A765" s="49" t="s">
        <v>1113</v>
      </c>
      <c r="B765" s="48">
        <v>-63.1</v>
      </c>
      <c r="C765" s="48" t="s">
        <v>263</v>
      </c>
      <c r="D765" s="48" t="s">
        <v>262</v>
      </c>
      <c r="E765" s="48" t="s">
        <v>319</v>
      </c>
    </row>
    <row r="766" spans="1:5">
      <c r="A766" s="49" t="s">
        <v>1114</v>
      </c>
      <c r="B766" s="48">
        <v>1484</v>
      </c>
      <c r="C766" s="48" t="s">
        <v>260</v>
      </c>
      <c r="D766" s="48" t="s">
        <v>259</v>
      </c>
      <c r="E766" s="48" t="s">
        <v>258</v>
      </c>
    </row>
    <row r="767" spans="1:5">
      <c r="A767" s="49" t="s">
        <v>1115</v>
      </c>
      <c r="B767" s="48">
        <v>-140.9</v>
      </c>
      <c r="C767" s="48" t="s">
        <v>263</v>
      </c>
      <c r="D767" s="48" t="s">
        <v>262</v>
      </c>
      <c r="E767" s="48" t="s">
        <v>319</v>
      </c>
    </row>
    <row r="768" spans="1:5">
      <c r="A768" s="49" t="s">
        <v>1116</v>
      </c>
      <c r="B768" s="48">
        <v>945</v>
      </c>
      <c r="C768" s="48" t="s">
        <v>260</v>
      </c>
      <c r="D768" s="48" t="s">
        <v>259</v>
      </c>
      <c r="E768" s="48" t="s">
        <v>258</v>
      </c>
    </row>
    <row r="769" spans="1:5">
      <c r="A769" s="49" t="s">
        <v>1117</v>
      </c>
      <c r="B769" s="48">
        <v>-108.6</v>
      </c>
      <c r="C769" s="48" t="s">
        <v>263</v>
      </c>
      <c r="D769" s="48" t="s">
        <v>262</v>
      </c>
      <c r="E769" s="48" t="s">
        <v>319</v>
      </c>
    </row>
    <row r="770" spans="1:5">
      <c r="A770" s="49" t="s">
        <v>1118</v>
      </c>
      <c r="B770" s="48">
        <v>1305</v>
      </c>
      <c r="C770" s="48" t="s">
        <v>260</v>
      </c>
      <c r="D770" s="48" t="s">
        <v>259</v>
      </c>
      <c r="E770" s="48" t="s">
        <v>258</v>
      </c>
    </row>
    <row r="771" spans="1:5">
      <c r="A771" s="49" t="s">
        <v>1119</v>
      </c>
      <c r="B771" s="48">
        <v>-1013</v>
      </c>
      <c r="C771" s="48" t="s">
        <v>260</v>
      </c>
      <c r="D771" s="48" t="s">
        <v>259</v>
      </c>
      <c r="E771" s="48" t="s">
        <v>258</v>
      </c>
    </row>
    <row r="772" spans="1:5">
      <c r="A772" s="49" t="s">
        <v>1120</v>
      </c>
      <c r="B772" s="48">
        <v>362.5</v>
      </c>
      <c r="C772" s="48" t="s">
        <v>263</v>
      </c>
      <c r="D772" s="48" t="s">
        <v>262</v>
      </c>
      <c r="E772" s="48" t="s">
        <v>319</v>
      </c>
    </row>
    <row r="773" spans="1:5">
      <c r="A773" s="49" t="s">
        <v>1121</v>
      </c>
      <c r="B773" s="48">
        <v>-1254</v>
      </c>
      <c r="C773" s="48" t="s">
        <v>260</v>
      </c>
      <c r="D773" s="48" t="s">
        <v>259</v>
      </c>
      <c r="E773" s="48" t="s">
        <v>258</v>
      </c>
    </row>
    <row r="774" spans="1:5">
      <c r="A774" s="49" t="s">
        <v>1122</v>
      </c>
      <c r="B774" s="48">
        <v>35.130000000000003</v>
      </c>
      <c r="C774" s="48" t="s">
        <v>263</v>
      </c>
      <c r="D774" s="48" t="s">
        <v>262</v>
      </c>
      <c r="E774" s="48" t="s">
        <v>319</v>
      </c>
    </row>
    <row r="775" spans="1:5">
      <c r="A775" s="49" t="s">
        <v>1123</v>
      </c>
      <c r="B775" s="48">
        <v>-1195</v>
      </c>
      <c r="C775" s="48" t="s">
        <v>260</v>
      </c>
      <c r="D775" s="48" t="s">
        <v>259</v>
      </c>
      <c r="E775" s="48" t="s">
        <v>258</v>
      </c>
    </row>
    <row r="776" spans="1:5">
      <c r="A776" s="49" t="s">
        <v>1124</v>
      </c>
      <c r="B776" s="48">
        <v>352</v>
      </c>
      <c r="C776" s="48" t="s">
        <v>263</v>
      </c>
      <c r="D776" s="48" t="s">
        <v>262</v>
      </c>
      <c r="E776" s="48" t="s">
        <v>319</v>
      </c>
    </row>
    <row r="777" spans="1:5">
      <c r="A777" s="49" t="s">
        <v>1125</v>
      </c>
      <c r="B777" s="48">
        <v>-1273</v>
      </c>
      <c r="C777" s="48" t="s">
        <v>260</v>
      </c>
      <c r="D777" s="48" t="s">
        <v>259</v>
      </c>
      <c r="E777" s="48" t="s">
        <v>258</v>
      </c>
    </row>
    <row r="778" spans="1:5">
      <c r="A778" s="49" t="s">
        <v>1126</v>
      </c>
      <c r="B778" s="48">
        <v>-186.8</v>
      </c>
      <c r="C778" s="48" t="s">
        <v>263</v>
      </c>
      <c r="D778" s="48" t="s">
        <v>262</v>
      </c>
      <c r="E778" s="48" t="s">
        <v>319</v>
      </c>
    </row>
    <row r="779" spans="1:5">
      <c r="A779" s="49" t="s">
        <v>1127</v>
      </c>
      <c r="B779" s="48">
        <v>-1240</v>
      </c>
      <c r="C779" s="48" t="s">
        <v>260</v>
      </c>
      <c r="D779" s="48" t="s">
        <v>259</v>
      </c>
      <c r="E779" s="48" t="s">
        <v>258</v>
      </c>
    </row>
    <row r="780" spans="1:5">
      <c r="A780" s="49" t="s">
        <v>1128</v>
      </c>
      <c r="B780" s="48">
        <v>173.6</v>
      </c>
      <c r="C780" s="48" t="s">
        <v>263</v>
      </c>
      <c r="D780" s="48" t="s">
        <v>262</v>
      </c>
      <c r="E780" s="48" t="s">
        <v>319</v>
      </c>
    </row>
    <row r="781" spans="1:5">
      <c r="A781" s="49" t="s">
        <v>1129</v>
      </c>
      <c r="B781" s="48">
        <v>1376</v>
      </c>
      <c r="C781" s="48" t="s">
        <v>260</v>
      </c>
      <c r="D781" s="48" t="s">
        <v>259</v>
      </c>
      <c r="E781" s="48" t="s">
        <v>258</v>
      </c>
    </row>
    <row r="782" spans="1:5">
      <c r="A782" s="49" t="s">
        <v>1130</v>
      </c>
      <c r="B782" s="48">
        <v>-240.6</v>
      </c>
      <c r="C782" s="48" t="s">
        <v>263</v>
      </c>
      <c r="D782" s="48" t="s">
        <v>262</v>
      </c>
      <c r="E782" s="48" t="s">
        <v>319</v>
      </c>
    </row>
    <row r="783" spans="1:5">
      <c r="A783" s="49" t="s">
        <v>1131</v>
      </c>
      <c r="B783" s="48">
        <v>1048</v>
      </c>
      <c r="C783" s="48" t="s">
        <v>260</v>
      </c>
      <c r="D783" s="48" t="s">
        <v>259</v>
      </c>
      <c r="E783" s="48" t="s">
        <v>258</v>
      </c>
    </row>
    <row r="784" spans="1:5">
      <c r="A784" s="49" t="s">
        <v>1132</v>
      </c>
      <c r="B784" s="48">
        <v>-181.8</v>
      </c>
      <c r="C784" s="48" t="s">
        <v>263</v>
      </c>
      <c r="D784" s="48" t="s">
        <v>262</v>
      </c>
      <c r="E784" s="48" t="s">
        <v>319</v>
      </c>
    </row>
    <row r="785" spans="1:5">
      <c r="A785" s="49" t="s">
        <v>1133</v>
      </c>
      <c r="B785" s="48">
        <v>1365</v>
      </c>
      <c r="C785" s="48" t="s">
        <v>260</v>
      </c>
      <c r="D785" s="48" t="s">
        <v>259</v>
      </c>
      <c r="E785" s="48" t="s">
        <v>258</v>
      </c>
    </row>
    <row r="786" spans="1:5">
      <c r="A786" s="49" t="s">
        <v>1134</v>
      </c>
      <c r="B786" s="48">
        <v>-259.60000000000002</v>
      </c>
      <c r="C786" s="48" t="s">
        <v>263</v>
      </c>
      <c r="D786" s="48" t="s">
        <v>262</v>
      </c>
      <c r="E786" s="48" t="s">
        <v>319</v>
      </c>
    </row>
    <row r="787" spans="1:5">
      <c r="A787" s="49" t="s">
        <v>1135</v>
      </c>
      <c r="B787" s="48">
        <v>826.3</v>
      </c>
      <c r="C787" s="48" t="s">
        <v>260</v>
      </c>
      <c r="D787" s="48" t="s">
        <v>259</v>
      </c>
      <c r="E787" s="48" t="s">
        <v>258</v>
      </c>
    </row>
    <row r="788" spans="1:5">
      <c r="A788" s="49" t="s">
        <v>1136</v>
      </c>
      <c r="B788" s="48">
        <v>-227.2</v>
      </c>
      <c r="C788" s="48" t="s">
        <v>263</v>
      </c>
      <c r="D788" s="48" t="s">
        <v>262</v>
      </c>
      <c r="E788" s="48" t="s">
        <v>319</v>
      </c>
    </row>
    <row r="789" spans="1:5">
      <c r="A789" s="49" t="s">
        <v>1137</v>
      </c>
      <c r="B789" s="48">
        <v>1187</v>
      </c>
      <c r="C789" s="48" t="s">
        <v>260</v>
      </c>
      <c r="D789" s="48" t="s">
        <v>259</v>
      </c>
      <c r="E789" s="48" t="s">
        <v>258</v>
      </c>
    </row>
    <row r="790" spans="1:5">
      <c r="A790" s="49" t="s">
        <v>1138</v>
      </c>
      <c r="B790" s="48">
        <v>-1616</v>
      </c>
      <c r="C790" s="48" t="s">
        <v>260</v>
      </c>
      <c r="D790" s="48" t="s">
        <v>259</v>
      </c>
      <c r="E790" s="48" t="s">
        <v>258</v>
      </c>
    </row>
    <row r="791" spans="1:5">
      <c r="A791" s="49" t="s">
        <v>1139</v>
      </c>
      <c r="B791" s="48">
        <v>-327.39999999999998</v>
      </c>
      <c r="C791" s="48" t="s">
        <v>263</v>
      </c>
      <c r="D791" s="48" t="s">
        <v>262</v>
      </c>
      <c r="E791" s="48" t="s">
        <v>319</v>
      </c>
    </row>
    <row r="792" spans="1:5">
      <c r="A792" s="49" t="s">
        <v>1140</v>
      </c>
      <c r="B792" s="48">
        <v>-1557</v>
      </c>
      <c r="C792" s="48" t="s">
        <v>260</v>
      </c>
      <c r="D792" s="48" t="s">
        <v>259</v>
      </c>
      <c r="E792" s="48" t="s">
        <v>258</v>
      </c>
    </row>
    <row r="793" spans="1:5">
      <c r="A793" s="49" t="s">
        <v>1141</v>
      </c>
      <c r="B793" s="48">
        <v>-10.45</v>
      </c>
      <c r="C793" s="48" t="s">
        <v>263</v>
      </c>
      <c r="D793" s="48" t="s">
        <v>262</v>
      </c>
      <c r="E793" s="48" t="s">
        <v>319</v>
      </c>
    </row>
    <row r="794" spans="1:5">
      <c r="A794" s="49" t="s">
        <v>1142</v>
      </c>
      <c r="B794" s="48">
        <v>-1635</v>
      </c>
      <c r="C794" s="48" t="s">
        <v>260</v>
      </c>
      <c r="D794" s="48" t="s">
        <v>259</v>
      </c>
      <c r="E794" s="48" t="s">
        <v>258</v>
      </c>
    </row>
    <row r="795" spans="1:5">
      <c r="A795" s="49" t="s">
        <v>1143</v>
      </c>
      <c r="B795" s="48">
        <v>-549.29999999999995</v>
      </c>
      <c r="C795" s="48" t="s">
        <v>260</v>
      </c>
      <c r="D795" s="48" t="s">
        <v>272</v>
      </c>
      <c r="E795" s="48">
        <v>2.2000000000000001E-3</v>
      </c>
    </row>
    <row r="796" spans="1:5">
      <c r="A796" s="49" t="s">
        <v>1144</v>
      </c>
      <c r="B796" s="48">
        <v>-1603</v>
      </c>
      <c r="C796" s="48" t="s">
        <v>260</v>
      </c>
      <c r="D796" s="48" t="s">
        <v>259</v>
      </c>
      <c r="E796" s="48" t="s">
        <v>258</v>
      </c>
    </row>
    <row r="797" spans="1:5">
      <c r="A797" s="49" t="s">
        <v>1145</v>
      </c>
      <c r="B797" s="48">
        <v>-188.9</v>
      </c>
      <c r="C797" s="48" t="s">
        <v>263</v>
      </c>
      <c r="D797" s="48" t="s">
        <v>262</v>
      </c>
      <c r="E797" s="48" t="s">
        <v>319</v>
      </c>
    </row>
    <row r="798" spans="1:5">
      <c r="A798" s="49" t="s">
        <v>1146</v>
      </c>
      <c r="B798" s="48">
        <v>1289</v>
      </c>
      <c r="C798" s="48" t="s">
        <v>260</v>
      </c>
      <c r="D798" s="48" t="s">
        <v>259</v>
      </c>
      <c r="E798" s="48" t="s">
        <v>258</v>
      </c>
    </row>
    <row r="799" spans="1:5">
      <c r="A799" s="49" t="s">
        <v>1147</v>
      </c>
      <c r="B799" s="48">
        <v>58.78</v>
      </c>
      <c r="C799" s="48" t="s">
        <v>263</v>
      </c>
      <c r="D799" s="48" t="s">
        <v>262</v>
      </c>
      <c r="E799" s="48" t="s">
        <v>319</v>
      </c>
    </row>
    <row r="800" spans="1:5">
      <c r="A800" s="49" t="s">
        <v>1148</v>
      </c>
      <c r="B800" s="48">
        <v>1606</v>
      </c>
      <c r="C800" s="48" t="s">
        <v>260</v>
      </c>
      <c r="D800" s="48" t="s">
        <v>259</v>
      </c>
      <c r="E800" s="48" t="s">
        <v>258</v>
      </c>
    </row>
    <row r="801" spans="1:5">
      <c r="A801" s="49" t="s">
        <v>1149</v>
      </c>
      <c r="B801" s="48">
        <v>-19.05</v>
      </c>
      <c r="C801" s="48" t="s">
        <v>263</v>
      </c>
      <c r="D801" s="48" t="s">
        <v>262</v>
      </c>
      <c r="E801" s="48" t="s">
        <v>319</v>
      </c>
    </row>
    <row r="802" spans="1:5">
      <c r="A802" s="49" t="s">
        <v>1150</v>
      </c>
      <c r="B802" s="48">
        <v>1067</v>
      </c>
      <c r="C802" s="48" t="s">
        <v>260</v>
      </c>
      <c r="D802" s="48" t="s">
        <v>259</v>
      </c>
      <c r="E802" s="48" t="s">
        <v>258</v>
      </c>
    </row>
    <row r="803" spans="1:5">
      <c r="A803" s="49" t="s">
        <v>1151</v>
      </c>
      <c r="B803" s="48">
        <v>13.31</v>
      </c>
      <c r="C803" s="48" t="s">
        <v>263</v>
      </c>
      <c r="D803" s="48" t="s">
        <v>262</v>
      </c>
      <c r="E803" s="48" t="s">
        <v>319</v>
      </c>
    </row>
    <row r="804" spans="1:5">
      <c r="A804" s="49" t="s">
        <v>1152</v>
      </c>
      <c r="B804" s="48">
        <v>1427</v>
      </c>
      <c r="C804" s="48" t="s">
        <v>260</v>
      </c>
      <c r="D804" s="48" t="s">
        <v>259</v>
      </c>
      <c r="E804" s="48" t="s">
        <v>258</v>
      </c>
    </row>
    <row r="805" spans="1:5">
      <c r="A805" s="49" t="s">
        <v>1153</v>
      </c>
      <c r="B805" s="48">
        <v>-1230</v>
      </c>
      <c r="C805" s="48" t="s">
        <v>260</v>
      </c>
      <c r="D805" s="48" t="s">
        <v>259</v>
      </c>
      <c r="E805" s="48" t="s">
        <v>258</v>
      </c>
    </row>
    <row r="806" spans="1:5">
      <c r="A806" s="49" t="s">
        <v>1154</v>
      </c>
      <c r="B806" s="48">
        <v>316.89999999999998</v>
      </c>
      <c r="C806" s="48" t="s">
        <v>263</v>
      </c>
      <c r="D806" s="48" t="s">
        <v>262</v>
      </c>
      <c r="E806" s="48" t="s">
        <v>319</v>
      </c>
    </row>
    <row r="807" spans="1:5">
      <c r="A807" s="49" t="s">
        <v>1155</v>
      </c>
      <c r="B807" s="48">
        <v>-1308</v>
      </c>
      <c r="C807" s="48" t="s">
        <v>260</v>
      </c>
      <c r="D807" s="48" t="s">
        <v>259</v>
      </c>
      <c r="E807" s="48" t="s">
        <v>258</v>
      </c>
    </row>
    <row r="808" spans="1:5">
      <c r="A808" s="49" t="s">
        <v>1156</v>
      </c>
      <c r="B808" s="48">
        <v>-221.9</v>
      </c>
      <c r="C808" s="48" t="s">
        <v>263</v>
      </c>
      <c r="D808" s="48" t="s">
        <v>262</v>
      </c>
      <c r="E808" s="48" t="s">
        <v>319</v>
      </c>
    </row>
    <row r="809" spans="1:5">
      <c r="A809" s="49" t="s">
        <v>1157</v>
      </c>
      <c r="B809" s="48">
        <v>-1276</v>
      </c>
      <c r="C809" s="48" t="s">
        <v>260</v>
      </c>
      <c r="D809" s="48" t="s">
        <v>259</v>
      </c>
      <c r="E809" s="48" t="s">
        <v>258</v>
      </c>
    </row>
    <row r="810" spans="1:5">
      <c r="A810" s="49" t="s">
        <v>1158</v>
      </c>
      <c r="B810" s="48">
        <v>138.4</v>
      </c>
      <c r="C810" s="48" t="s">
        <v>263</v>
      </c>
      <c r="D810" s="48" t="s">
        <v>262</v>
      </c>
      <c r="E810" s="48" t="s">
        <v>319</v>
      </c>
    </row>
    <row r="811" spans="1:5">
      <c r="A811" s="49" t="s">
        <v>1159</v>
      </c>
      <c r="B811" s="48">
        <v>1547</v>
      </c>
      <c r="C811" s="48" t="s">
        <v>260</v>
      </c>
      <c r="D811" s="48" t="s">
        <v>259</v>
      </c>
      <c r="E811" s="48" t="s">
        <v>258</v>
      </c>
    </row>
    <row r="812" spans="1:5">
      <c r="A812" s="49" t="s">
        <v>1160</v>
      </c>
      <c r="B812" s="48">
        <v>-77.83</v>
      </c>
      <c r="C812" s="48" t="s">
        <v>263</v>
      </c>
      <c r="D812" s="48" t="s">
        <v>262</v>
      </c>
      <c r="E812" s="48" t="s">
        <v>319</v>
      </c>
    </row>
    <row r="813" spans="1:5">
      <c r="A813" s="49" t="s">
        <v>1161</v>
      </c>
      <c r="B813" s="48">
        <v>1008</v>
      </c>
      <c r="C813" s="48" t="s">
        <v>260</v>
      </c>
      <c r="D813" s="48" t="s">
        <v>259</v>
      </c>
      <c r="E813" s="48" t="s">
        <v>258</v>
      </c>
    </row>
    <row r="814" spans="1:5">
      <c r="A814" s="49" t="s">
        <v>1162</v>
      </c>
      <c r="B814" s="48">
        <v>-45.47</v>
      </c>
      <c r="C814" s="48" t="s">
        <v>263</v>
      </c>
      <c r="D814" s="48" t="s">
        <v>262</v>
      </c>
      <c r="E814" s="48" t="s">
        <v>319</v>
      </c>
    </row>
    <row r="815" spans="1:5">
      <c r="A815" s="49" t="s">
        <v>1163</v>
      </c>
      <c r="B815" s="48">
        <v>1368</v>
      </c>
      <c r="C815" s="48" t="s">
        <v>260</v>
      </c>
      <c r="D815" s="48" t="s">
        <v>259</v>
      </c>
      <c r="E815" s="48" t="s">
        <v>258</v>
      </c>
    </row>
    <row r="816" spans="1:5">
      <c r="A816" s="49" t="s">
        <v>1164</v>
      </c>
      <c r="B816" s="48">
        <v>-1625</v>
      </c>
      <c r="C816" s="48" t="s">
        <v>260</v>
      </c>
      <c r="D816" s="48" t="s">
        <v>259</v>
      </c>
      <c r="E816" s="48" t="s">
        <v>258</v>
      </c>
    </row>
    <row r="817" spans="1:5">
      <c r="A817" s="49" t="s">
        <v>1165</v>
      </c>
      <c r="B817" s="48">
        <v>-538.79999999999995</v>
      </c>
      <c r="C817" s="48" t="s">
        <v>260</v>
      </c>
      <c r="D817" s="48" t="s">
        <v>272</v>
      </c>
      <c r="E817" s="48">
        <v>2.3E-3</v>
      </c>
    </row>
    <row r="818" spans="1:5">
      <c r="A818" s="49" t="s">
        <v>1166</v>
      </c>
      <c r="B818" s="48">
        <v>-1592</v>
      </c>
      <c r="C818" s="48" t="s">
        <v>260</v>
      </c>
      <c r="D818" s="48" t="s">
        <v>259</v>
      </c>
      <c r="E818" s="48" t="s">
        <v>258</v>
      </c>
    </row>
    <row r="819" spans="1:5">
      <c r="A819" s="49" t="s">
        <v>1167</v>
      </c>
      <c r="B819" s="48">
        <v>-178.5</v>
      </c>
      <c r="C819" s="48" t="s">
        <v>263</v>
      </c>
      <c r="D819" s="48" t="s">
        <v>262</v>
      </c>
      <c r="E819" s="48" t="s">
        <v>319</v>
      </c>
    </row>
    <row r="820" spans="1:5">
      <c r="A820" s="49" t="s">
        <v>1168</v>
      </c>
      <c r="B820" s="48">
        <v>1086</v>
      </c>
      <c r="C820" s="48" t="s">
        <v>260</v>
      </c>
      <c r="D820" s="48" t="s">
        <v>259</v>
      </c>
      <c r="E820" s="48" t="s">
        <v>258</v>
      </c>
    </row>
    <row r="821" spans="1:5">
      <c r="A821" s="49" t="s">
        <v>1169</v>
      </c>
      <c r="B821" s="48">
        <v>32.36</v>
      </c>
      <c r="C821" s="48" t="s">
        <v>263</v>
      </c>
      <c r="D821" s="48" t="s">
        <v>262</v>
      </c>
      <c r="E821" s="48" t="s">
        <v>319</v>
      </c>
    </row>
    <row r="822" spans="1:5">
      <c r="A822" s="49" t="s">
        <v>1170</v>
      </c>
      <c r="B822" s="48">
        <v>1446</v>
      </c>
      <c r="C822" s="48" t="s">
        <v>260</v>
      </c>
      <c r="D822" s="48" t="s">
        <v>259</v>
      </c>
      <c r="E822" s="48" t="s">
        <v>258</v>
      </c>
    </row>
    <row r="823" spans="1:5">
      <c r="A823" s="49" t="s">
        <v>1171</v>
      </c>
      <c r="B823" s="48">
        <v>-1054</v>
      </c>
      <c r="C823" s="48" t="s">
        <v>260</v>
      </c>
      <c r="D823" s="48" t="s">
        <v>259</v>
      </c>
      <c r="E823" s="48" t="s">
        <v>258</v>
      </c>
    </row>
    <row r="824" spans="1:5">
      <c r="A824" s="49" t="s">
        <v>1172</v>
      </c>
      <c r="B824" s="48">
        <v>360.4</v>
      </c>
      <c r="C824" s="48" t="s">
        <v>263</v>
      </c>
      <c r="D824" s="48" t="s">
        <v>262</v>
      </c>
      <c r="E824" s="48">
        <v>0.9708</v>
      </c>
    </row>
    <row r="825" spans="1:5">
      <c r="A825" s="49" t="s">
        <v>1173</v>
      </c>
      <c r="B825" s="48">
        <v>1414</v>
      </c>
      <c r="C825" s="48" t="s">
        <v>260</v>
      </c>
      <c r="D825" s="48" t="s">
        <v>259</v>
      </c>
      <c r="E825" s="48" t="s">
        <v>258</v>
      </c>
    </row>
    <row r="827" spans="1:5">
      <c r="A827" s="50" t="s">
        <v>1174</v>
      </c>
    </row>
    <row r="828" spans="1:5">
      <c r="A828" s="49" t="s">
        <v>286</v>
      </c>
      <c r="B828" s="48" t="s">
        <v>285</v>
      </c>
      <c r="C828" s="48" t="s">
        <v>284</v>
      </c>
      <c r="D828" s="48" t="s">
        <v>283</v>
      </c>
      <c r="E828" s="48" t="s">
        <v>282</v>
      </c>
    </row>
    <row r="829" spans="1:5">
      <c r="A829" s="49" t="s">
        <v>281</v>
      </c>
      <c r="B829" s="48">
        <v>1</v>
      </c>
      <c r="C829" s="48"/>
      <c r="D829" s="48"/>
      <c r="E829" s="48"/>
    </row>
    <row r="830" spans="1:5">
      <c r="A830" s="49" t="s">
        <v>280</v>
      </c>
      <c r="B830" s="48">
        <v>3</v>
      </c>
      <c r="C830" s="48"/>
      <c r="D830" s="48"/>
      <c r="E830" s="48"/>
    </row>
    <row r="831" spans="1:5">
      <c r="A831" s="49" t="s">
        <v>279</v>
      </c>
      <c r="B831" s="48">
        <v>0.01</v>
      </c>
      <c r="C831" s="48"/>
      <c r="D831" s="48"/>
      <c r="E831" s="48"/>
    </row>
    <row r="832" spans="1:5">
      <c r="A832" s="49"/>
      <c r="B832" s="48"/>
      <c r="C832" s="48"/>
      <c r="D832" s="48"/>
      <c r="E832" s="48"/>
    </row>
    <row r="833" spans="1:5">
      <c r="A833" s="49" t="s">
        <v>278</v>
      </c>
      <c r="B833" s="48" t="s">
        <v>277</v>
      </c>
      <c r="C833" s="48" t="s">
        <v>276</v>
      </c>
      <c r="D833" s="48" t="s">
        <v>275</v>
      </c>
      <c r="E833" s="48" t="s">
        <v>274</v>
      </c>
    </row>
    <row r="834" spans="1:5">
      <c r="A834" s="49"/>
      <c r="B834" s="48"/>
      <c r="C834" s="48"/>
      <c r="D834" s="48"/>
      <c r="E834" s="48"/>
    </row>
    <row r="835" spans="1:5">
      <c r="A835" s="49" t="s">
        <v>1175</v>
      </c>
      <c r="B835" s="48">
        <v>44.57</v>
      </c>
      <c r="C835" s="48" t="s">
        <v>260</v>
      </c>
      <c r="D835" s="48" t="s">
        <v>259</v>
      </c>
      <c r="E835" s="48" t="s">
        <v>258</v>
      </c>
    </row>
    <row r="836" spans="1:5">
      <c r="A836" s="49" t="s">
        <v>292</v>
      </c>
      <c r="B836" s="48">
        <v>15.45</v>
      </c>
      <c r="C836" s="48" t="s">
        <v>263</v>
      </c>
      <c r="D836" s="48" t="s">
        <v>262</v>
      </c>
      <c r="E836" s="48">
        <v>5.7799999999999997E-2</v>
      </c>
    </row>
    <row r="837" spans="1:5">
      <c r="A837" s="49" t="s">
        <v>1176</v>
      </c>
      <c r="B837" s="48">
        <v>-29.12</v>
      </c>
      <c r="C837" s="48" t="s">
        <v>260</v>
      </c>
      <c r="D837" s="48" t="s">
        <v>259</v>
      </c>
      <c r="E837" s="48" t="s">
        <v>258</v>
      </c>
    </row>
  </sheetData>
  <pageMargins left="0.75" right="0.75" top="1" bottom="1" header="0.5" footer="0.5"/>
  <tableParts count="24">
    <tablePart r:id="rId1"/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  <tablePart r:id="rId21"/>
    <tablePart r:id="rId22"/>
    <tablePart r:id="rId23"/>
    <tablePart r:id="rId24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1"/>
  <sheetViews>
    <sheetView workbookViewId="0">
      <selection activeCell="B15" sqref="B15"/>
    </sheetView>
  </sheetViews>
  <sheetFormatPr baseColWidth="10" defaultRowHeight="15" x14ac:dyDescent="0"/>
  <cols>
    <col min="1" max="5" width="41.1640625" style="34" customWidth="1"/>
  </cols>
  <sheetData>
    <row r="1" spans="1:5">
      <c r="A1" s="50" t="s">
        <v>546</v>
      </c>
    </row>
    <row r="3" spans="1:5">
      <c r="A3" s="56" t="s">
        <v>545</v>
      </c>
    </row>
    <row r="4" spans="1:5">
      <c r="A4" s="49" t="s">
        <v>286</v>
      </c>
      <c r="B4" s="48" t="s">
        <v>285</v>
      </c>
      <c r="C4" s="48" t="s">
        <v>284</v>
      </c>
      <c r="D4" s="48" t="s">
        <v>283</v>
      </c>
      <c r="E4" s="48" t="s">
        <v>282</v>
      </c>
    </row>
    <row r="5" spans="1:5">
      <c r="A5" s="49" t="s">
        <v>281</v>
      </c>
      <c r="B5" s="48">
        <v>1</v>
      </c>
      <c r="C5" s="48"/>
      <c r="D5" s="48"/>
      <c r="E5" s="48"/>
    </row>
    <row r="6" spans="1:5">
      <c r="A6" s="49" t="s">
        <v>280</v>
      </c>
      <c r="B6" s="48">
        <v>36</v>
      </c>
      <c r="C6" s="48"/>
      <c r="D6" s="48"/>
      <c r="E6" s="48"/>
    </row>
    <row r="7" spans="1:5">
      <c r="A7" s="49" t="s">
        <v>279</v>
      </c>
      <c r="B7" s="48">
        <v>0.01</v>
      </c>
      <c r="C7" s="48"/>
      <c r="D7" s="48"/>
      <c r="E7" s="48"/>
    </row>
    <row r="8" spans="1:5">
      <c r="A8" s="49"/>
      <c r="B8" s="48"/>
      <c r="C8" s="48"/>
      <c r="D8" s="48"/>
      <c r="E8" s="48"/>
    </row>
    <row r="9" spans="1:5">
      <c r="A9" s="49" t="s">
        <v>278</v>
      </c>
      <c r="B9" s="48" t="s">
        <v>277</v>
      </c>
      <c r="C9" s="48" t="s">
        <v>276</v>
      </c>
      <c r="D9" s="48" t="s">
        <v>275</v>
      </c>
      <c r="E9" s="48" t="s">
        <v>274</v>
      </c>
    </row>
    <row r="10" spans="1:5">
      <c r="A10" s="49"/>
      <c r="B10" s="48"/>
      <c r="C10" s="48"/>
      <c r="D10" s="48"/>
      <c r="E10" s="48"/>
    </row>
    <row r="11" spans="1:5">
      <c r="A11" s="49" t="s">
        <v>544</v>
      </c>
      <c r="B11" s="48">
        <v>-102.9</v>
      </c>
      <c r="C11" s="48" t="s">
        <v>263</v>
      </c>
      <c r="D11" s="48" t="s">
        <v>262</v>
      </c>
      <c r="E11" s="48">
        <v>0.75160000000000005</v>
      </c>
    </row>
    <row r="12" spans="1:5">
      <c r="A12" s="49" t="s">
        <v>543</v>
      </c>
      <c r="B12" s="48">
        <v>-20.62</v>
      </c>
      <c r="C12" s="48" t="s">
        <v>263</v>
      </c>
      <c r="D12" s="48" t="s">
        <v>262</v>
      </c>
      <c r="E12" s="48" t="s">
        <v>319</v>
      </c>
    </row>
    <row r="13" spans="1:5">
      <c r="A13" s="49" t="s">
        <v>542</v>
      </c>
      <c r="B13" s="48">
        <v>-549.4</v>
      </c>
      <c r="C13" s="48" t="s">
        <v>260</v>
      </c>
      <c r="D13" s="48" t="s">
        <v>259</v>
      </c>
      <c r="E13" s="48" t="s">
        <v>258</v>
      </c>
    </row>
    <row r="14" spans="1:5">
      <c r="A14" s="49" t="s">
        <v>541</v>
      </c>
      <c r="B14" s="48">
        <v>-422.9</v>
      </c>
      <c r="C14" s="48" t="s">
        <v>260</v>
      </c>
      <c r="D14" s="48" t="s">
        <v>259</v>
      </c>
      <c r="E14" s="48" t="s">
        <v>258</v>
      </c>
    </row>
    <row r="15" spans="1:5">
      <c r="A15" s="49" t="s">
        <v>540</v>
      </c>
      <c r="B15" s="48">
        <v>-633.6</v>
      </c>
      <c r="C15" s="48" t="s">
        <v>260</v>
      </c>
      <c r="D15" s="48" t="s">
        <v>259</v>
      </c>
      <c r="E15" s="48" t="s">
        <v>258</v>
      </c>
    </row>
    <row r="16" spans="1:5">
      <c r="A16" s="49" t="s">
        <v>539</v>
      </c>
      <c r="B16" s="48">
        <v>-670.8</v>
      </c>
      <c r="C16" s="48" t="s">
        <v>260</v>
      </c>
      <c r="D16" s="48" t="s">
        <v>259</v>
      </c>
      <c r="E16" s="48" t="s">
        <v>258</v>
      </c>
    </row>
    <row r="17" spans="1:5">
      <c r="A17" s="49" t="s">
        <v>538</v>
      </c>
      <c r="B17" s="48">
        <v>-536.9</v>
      </c>
      <c r="C17" s="48" t="s">
        <v>260</v>
      </c>
      <c r="D17" s="48" t="s">
        <v>259</v>
      </c>
      <c r="E17" s="48" t="s">
        <v>258</v>
      </c>
    </row>
    <row r="18" spans="1:5">
      <c r="A18" s="49" t="s">
        <v>537</v>
      </c>
      <c r="B18" s="48">
        <v>62.29</v>
      </c>
      <c r="C18" s="48" t="s">
        <v>263</v>
      </c>
      <c r="D18" s="48" t="s">
        <v>262</v>
      </c>
      <c r="E18" s="48" t="s">
        <v>319</v>
      </c>
    </row>
    <row r="19" spans="1:5">
      <c r="A19" s="49" t="s">
        <v>536</v>
      </c>
      <c r="B19" s="48">
        <v>82.29</v>
      </c>
      <c r="C19" s="48" t="s">
        <v>263</v>
      </c>
      <c r="D19" s="48" t="s">
        <v>262</v>
      </c>
      <c r="E19" s="48" t="s">
        <v>319</v>
      </c>
    </row>
    <row r="20" spans="1:5">
      <c r="A20" s="49" t="s">
        <v>535</v>
      </c>
      <c r="B20" s="48">
        <v>-446.5</v>
      </c>
      <c r="C20" s="48" t="s">
        <v>260</v>
      </c>
      <c r="D20" s="48" t="s">
        <v>259</v>
      </c>
      <c r="E20" s="48" t="s">
        <v>258</v>
      </c>
    </row>
    <row r="21" spans="1:5">
      <c r="A21" s="49" t="s">
        <v>534</v>
      </c>
      <c r="B21" s="48">
        <v>-320</v>
      </c>
      <c r="C21" s="48" t="s">
        <v>260</v>
      </c>
      <c r="D21" s="48" t="s">
        <v>259</v>
      </c>
      <c r="E21" s="48" t="s">
        <v>258</v>
      </c>
    </row>
    <row r="22" spans="1:5">
      <c r="A22" s="49" t="s">
        <v>533</v>
      </c>
      <c r="B22" s="48">
        <v>-530.70000000000005</v>
      </c>
      <c r="C22" s="48" t="s">
        <v>260</v>
      </c>
      <c r="D22" s="48" t="s">
        <v>259</v>
      </c>
      <c r="E22" s="48" t="s">
        <v>258</v>
      </c>
    </row>
    <row r="23" spans="1:5">
      <c r="A23" s="49" t="s">
        <v>532</v>
      </c>
      <c r="B23" s="48">
        <v>-567.9</v>
      </c>
      <c r="C23" s="48" t="s">
        <v>260</v>
      </c>
      <c r="D23" s="48" t="s">
        <v>259</v>
      </c>
      <c r="E23" s="48" t="s">
        <v>258</v>
      </c>
    </row>
    <row r="24" spans="1:5">
      <c r="A24" s="49" t="s">
        <v>531</v>
      </c>
      <c r="B24" s="48">
        <v>-434</v>
      </c>
      <c r="C24" s="48" t="s">
        <v>260</v>
      </c>
      <c r="D24" s="48" t="s">
        <v>259</v>
      </c>
      <c r="E24" s="48" t="s">
        <v>258</v>
      </c>
    </row>
    <row r="25" spans="1:5">
      <c r="A25" s="49" t="s">
        <v>530</v>
      </c>
      <c r="B25" s="48">
        <v>165.2</v>
      </c>
      <c r="C25" s="48" t="s">
        <v>260</v>
      </c>
      <c r="D25" s="48" t="s">
        <v>272</v>
      </c>
      <c r="E25" s="48">
        <v>8.8999999999999999E-3</v>
      </c>
    </row>
    <row r="26" spans="1:5">
      <c r="A26" s="49" t="s">
        <v>529</v>
      </c>
      <c r="B26" s="48">
        <v>-528.79999999999995</v>
      </c>
      <c r="C26" s="48" t="s">
        <v>260</v>
      </c>
      <c r="D26" s="48" t="s">
        <v>259</v>
      </c>
      <c r="E26" s="48" t="s">
        <v>258</v>
      </c>
    </row>
    <row r="27" spans="1:5">
      <c r="A27" s="49" t="s">
        <v>528</v>
      </c>
      <c r="B27" s="48">
        <v>-402.3</v>
      </c>
      <c r="C27" s="48" t="s">
        <v>260</v>
      </c>
      <c r="D27" s="48" t="s">
        <v>259</v>
      </c>
      <c r="E27" s="48" t="s">
        <v>258</v>
      </c>
    </row>
    <row r="28" spans="1:5">
      <c r="A28" s="49" t="s">
        <v>527</v>
      </c>
      <c r="B28" s="48">
        <v>-613</v>
      </c>
      <c r="C28" s="48" t="s">
        <v>260</v>
      </c>
      <c r="D28" s="48" t="s">
        <v>259</v>
      </c>
      <c r="E28" s="48" t="s">
        <v>258</v>
      </c>
    </row>
    <row r="29" spans="1:5">
      <c r="A29" s="49" t="s">
        <v>526</v>
      </c>
      <c r="B29" s="48">
        <v>-650.20000000000005</v>
      </c>
      <c r="C29" s="48" t="s">
        <v>260</v>
      </c>
      <c r="D29" s="48" t="s">
        <v>259</v>
      </c>
      <c r="E29" s="48" t="s">
        <v>258</v>
      </c>
    </row>
    <row r="30" spans="1:5">
      <c r="A30" s="49" t="s">
        <v>525</v>
      </c>
      <c r="B30" s="48">
        <v>-516.29999999999995</v>
      </c>
      <c r="C30" s="48" t="s">
        <v>260</v>
      </c>
      <c r="D30" s="48" t="s">
        <v>259</v>
      </c>
      <c r="E30" s="48" t="s">
        <v>258</v>
      </c>
    </row>
    <row r="31" spans="1:5">
      <c r="A31" s="49" t="s">
        <v>524</v>
      </c>
      <c r="B31" s="48">
        <v>82.9</v>
      </c>
      <c r="C31" s="48" t="s">
        <v>263</v>
      </c>
      <c r="D31" s="48" t="s">
        <v>262</v>
      </c>
      <c r="E31" s="48" t="s">
        <v>319</v>
      </c>
    </row>
    <row r="32" spans="1:5">
      <c r="A32" s="49" t="s">
        <v>523</v>
      </c>
      <c r="B32" s="48">
        <v>126.5</v>
      </c>
      <c r="C32" s="48" t="s">
        <v>263</v>
      </c>
      <c r="D32" s="48" t="s">
        <v>262</v>
      </c>
      <c r="E32" s="48">
        <v>0.25330000000000003</v>
      </c>
    </row>
    <row r="33" spans="1:5">
      <c r="A33" s="49" t="s">
        <v>522</v>
      </c>
      <c r="B33" s="48">
        <v>-84.14</v>
      </c>
      <c r="C33" s="48" t="s">
        <v>263</v>
      </c>
      <c r="D33" s="48" t="s">
        <v>262</v>
      </c>
      <c r="E33" s="48" t="s">
        <v>319</v>
      </c>
    </row>
    <row r="34" spans="1:5">
      <c r="A34" s="49" t="s">
        <v>521</v>
      </c>
      <c r="B34" s="48">
        <v>-121.3</v>
      </c>
      <c r="C34" s="48" t="s">
        <v>263</v>
      </c>
      <c r="D34" s="48" t="s">
        <v>262</v>
      </c>
      <c r="E34" s="48">
        <v>0.35039999999999999</v>
      </c>
    </row>
    <row r="35" spans="1:5">
      <c r="A35" s="49" t="s">
        <v>520</v>
      </c>
      <c r="B35" s="48">
        <v>12.55</v>
      </c>
      <c r="C35" s="48" t="s">
        <v>263</v>
      </c>
      <c r="D35" s="48" t="s">
        <v>262</v>
      </c>
      <c r="E35" s="48" t="s">
        <v>319</v>
      </c>
    </row>
    <row r="36" spans="1:5">
      <c r="A36" s="49" t="s">
        <v>519</v>
      </c>
      <c r="B36" s="48">
        <v>611.70000000000005</v>
      </c>
      <c r="C36" s="48" t="s">
        <v>260</v>
      </c>
      <c r="D36" s="48" t="s">
        <v>259</v>
      </c>
      <c r="E36" s="48" t="s">
        <v>258</v>
      </c>
    </row>
    <row r="37" spans="1:5">
      <c r="A37" s="49" t="s">
        <v>518</v>
      </c>
      <c r="B37" s="48">
        <v>-210.6</v>
      </c>
      <c r="C37" s="48" t="s">
        <v>260</v>
      </c>
      <c r="D37" s="48" t="s">
        <v>265</v>
      </c>
      <c r="E37" s="48">
        <v>2.0000000000000001E-4</v>
      </c>
    </row>
    <row r="38" spans="1:5">
      <c r="A38" s="49" t="s">
        <v>517</v>
      </c>
      <c r="B38" s="48">
        <v>-247.8</v>
      </c>
      <c r="C38" s="48" t="s">
        <v>260</v>
      </c>
      <c r="D38" s="48" t="s">
        <v>259</v>
      </c>
      <c r="E38" s="48" t="s">
        <v>258</v>
      </c>
    </row>
    <row r="39" spans="1:5">
      <c r="A39" s="49" t="s">
        <v>516</v>
      </c>
      <c r="B39" s="48">
        <v>-114</v>
      </c>
      <c r="C39" s="48" t="s">
        <v>263</v>
      </c>
      <c r="D39" s="48" t="s">
        <v>262</v>
      </c>
      <c r="E39" s="48">
        <v>0.49359999999999998</v>
      </c>
    </row>
    <row r="40" spans="1:5">
      <c r="A40" s="49" t="s">
        <v>515</v>
      </c>
      <c r="B40" s="48">
        <v>485.2</v>
      </c>
      <c r="C40" s="48" t="s">
        <v>260</v>
      </c>
      <c r="D40" s="48" t="s">
        <v>259</v>
      </c>
      <c r="E40" s="48" t="s">
        <v>258</v>
      </c>
    </row>
    <row r="41" spans="1:5">
      <c r="A41" s="49" t="s">
        <v>514</v>
      </c>
      <c r="B41" s="48">
        <v>-37.200000000000003</v>
      </c>
      <c r="C41" s="48" t="s">
        <v>263</v>
      </c>
      <c r="D41" s="48" t="s">
        <v>262</v>
      </c>
      <c r="E41" s="48" t="s">
        <v>319</v>
      </c>
    </row>
    <row r="42" spans="1:5">
      <c r="A42" s="49" t="s">
        <v>513</v>
      </c>
      <c r="B42" s="48">
        <v>96.69</v>
      </c>
      <c r="C42" s="48" t="s">
        <v>263</v>
      </c>
      <c r="D42" s="48" t="s">
        <v>262</v>
      </c>
      <c r="E42" s="48">
        <v>0.90759999999999996</v>
      </c>
    </row>
    <row r="43" spans="1:5">
      <c r="A43" s="49" t="s">
        <v>512</v>
      </c>
      <c r="B43" s="48">
        <v>695.9</v>
      </c>
      <c r="C43" s="48" t="s">
        <v>260</v>
      </c>
      <c r="D43" s="48" t="s">
        <v>259</v>
      </c>
      <c r="E43" s="48" t="s">
        <v>258</v>
      </c>
    </row>
    <row r="44" spans="1:5">
      <c r="A44" s="49" t="s">
        <v>511</v>
      </c>
      <c r="B44" s="48">
        <v>133.9</v>
      </c>
      <c r="C44" s="48" t="s">
        <v>263</v>
      </c>
      <c r="D44" s="48" t="s">
        <v>262</v>
      </c>
      <c r="E44" s="48">
        <v>0.1361</v>
      </c>
    </row>
    <row r="45" spans="1:5">
      <c r="A45" s="49" t="s">
        <v>510</v>
      </c>
      <c r="B45" s="48">
        <v>733.1</v>
      </c>
      <c r="C45" s="48" t="s">
        <v>260</v>
      </c>
      <c r="D45" s="48" t="s">
        <v>259</v>
      </c>
      <c r="E45" s="48" t="s">
        <v>258</v>
      </c>
    </row>
    <row r="46" spans="1:5">
      <c r="A46" s="49" t="s">
        <v>509</v>
      </c>
      <c r="B46" s="48">
        <v>599.20000000000005</v>
      </c>
      <c r="C46" s="48" t="s">
        <v>260</v>
      </c>
      <c r="D46" s="48" t="s">
        <v>259</v>
      </c>
      <c r="E46" s="48" t="s">
        <v>258</v>
      </c>
    </row>
    <row r="48" spans="1:5">
      <c r="A48" s="56" t="s">
        <v>508</v>
      </c>
    </row>
    <row r="49" spans="1:5">
      <c r="A49" s="49" t="s">
        <v>286</v>
      </c>
      <c r="B49" s="48" t="s">
        <v>285</v>
      </c>
      <c r="C49" s="48" t="s">
        <v>284</v>
      </c>
      <c r="D49" s="48" t="s">
        <v>283</v>
      </c>
      <c r="E49" s="48" t="s">
        <v>282</v>
      </c>
    </row>
    <row r="50" spans="1:5">
      <c r="A50" s="49" t="s">
        <v>281</v>
      </c>
      <c r="B50" s="48">
        <v>1</v>
      </c>
      <c r="C50" s="48"/>
      <c r="D50" s="48"/>
      <c r="E50" s="48"/>
    </row>
    <row r="51" spans="1:5">
      <c r="A51" s="49" t="s">
        <v>280</v>
      </c>
      <c r="B51" s="48">
        <v>10</v>
      </c>
      <c r="C51" s="48"/>
      <c r="D51" s="48"/>
      <c r="E51" s="48"/>
    </row>
    <row r="52" spans="1:5">
      <c r="A52" s="49" t="s">
        <v>279</v>
      </c>
      <c r="B52" s="48">
        <v>0.01</v>
      </c>
      <c r="C52" s="48"/>
      <c r="D52" s="48"/>
      <c r="E52" s="48"/>
    </row>
    <row r="53" spans="1:5">
      <c r="A53" s="49"/>
      <c r="B53" s="48"/>
      <c r="C53" s="48"/>
      <c r="D53" s="48"/>
      <c r="E53" s="48"/>
    </row>
    <row r="54" spans="1:5">
      <c r="A54" s="49" t="s">
        <v>278</v>
      </c>
      <c r="B54" s="48" t="s">
        <v>277</v>
      </c>
      <c r="C54" s="48" t="s">
        <v>276</v>
      </c>
      <c r="D54" s="48" t="s">
        <v>275</v>
      </c>
      <c r="E54" s="48" t="s">
        <v>274</v>
      </c>
    </row>
    <row r="55" spans="1:5">
      <c r="A55" s="49"/>
      <c r="B55" s="48"/>
      <c r="C55" s="48"/>
      <c r="D55" s="48"/>
      <c r="E55" s="48"/>
    </row>
    <row r="56" spans="1:5">
      <c r="A56" s="49" t="s">
        <v>507</v>
      </c>
      <c r="B56" s="48">
        <v>-1016</v>
      </c>
      <c r="C56" s="48" t="s">
        <v>260</v>
      </c>
      <c r="D56" s="48" t="s">
        <v>259</v>
      </c>
      <c r="E56" s="48" t="s">
        <v>258</v>
      </c>
    </row>
    <row r="57" spans="1:5">
      <c r="A57" s="49" t="s">
        <v>506</v>
      </c>
      <c r="B57" s="48">
        <v>-445.6</v>
      </c>
      <c r="C57" s="48" t="s">
        <v>260</v>
      </c>
      <c r="D57" s="48" t="s">
        <v>259</v>
      </c>
      <c r="E57" s="48" t="s">
        <v>258</v>
      </c>
    </row>
    <row r="58" spans="1:5">
      <c r="A58" s="49" t="s">
        <v>505</v>
      </c>
      <c r="B58" s="48">
        <v>-377.5</v>
      </c>
      <c r="C58" s="48" t="s">
        <v>260</v>
      </c>
      <c r="D58" s="48" t="s">
        <v>259</v>
      </c>
      <c r="E58" s="48" t="s">
        <v>258</v>
      </c>
    </row>
    <row r="59" spans="1:5">
      <c r="A59" s="49" t="s">
        <v>504</v>
      </c>
      <c r="B59" s="48">
        <v>-1293</v>
      </c>
      <c r="C59" s="48" t="s">
        <v>260</v>
      </c>
      <c r="D59" s="48" t="s">
        <v>259</v>
      </c>
      <c r="E59" s="48" t="s">
        <v>258</v>
      </c>
    </row>
    <row r="60" spans="1:5">
      <c r="A60" s="49" t="s">
        <v>503</v>
      </c>
      <c r="B60" s="48">
        <v>570</v>
      </c>
      <c r="C60" s="48" t="s">
        <v>260</v>
      </c>
      <c r="D60" s="48" t="s">
        <v>259</v>
      </c>
      <c r="E60" s="48" t="s">
        <v>258</v>
      </c>
    </row>
    <row r="61" spans="1:5">
      <c r="A61" s="49" t="s">
        <v>502</v>
      </c>
      <c r="B61" s="48">
        <v>638.1</v>
      </c>
      <c r="C61" s="48" t="s">
        <v>260</v>
      </c>
      <c r="D61" s="48" t="s">
        <v>259</v>
      </c>
      <c r="E61" s="48" t="s">
        <v>258</v>
      </c>
    </row>
    <row r="62" spans="1:5">
      <c r="A62" s="49" t="s">
        <v>501</v>
      </c>
      <c r="B62" s="48">
        <v>-276.89999999999998</v>
      </c>
      <c r="C62" s="48" t="s">
        <v>260</v>
      </c>
      <c r="D62" s="48" t="s">
        <v>259</v>
      </c>
      <c r="E62" s="48" t="s">
        <v>258</v>
      </c>
    </row>
    <row r="63" spans="1:5">
      <c r="A63" s="49" t="s">
        <v>500</v>
      </c>
      <c r="B63" s="48">
        <v>68.12</v>
      </c>
      <c r="C63" s="48" t="s">
        <v>263</v>
      </c>
      <c r="D63" s="48" t="s">
        <v>262</v>
      </c>
      <c r="E63" s="48">
        <v>0.81620000000000004</v>
      </c>
    </row>
    <row r="64" spans="1:5">
      <c r="A64" s="49" t="s">
        <v>499</v>
      </c>
      <c r="B64" s="48">
        <v>-847</v>
      </c>
      <c r="C64" s="48" t="s">
        <v>260</v>
      </c>
      <c r="D64" s="48" t="s">
        <v>259</v>
      </c>
      <c r="E64" s="48" t="s">
        <v>258</v>
      </c>
    </row>
    <row r="65" spans="1:5">
      <c r="A65" s="49" t="s">
        <v>498</v>
      </c>
      <c r="B65" s="48">
        <v>-915.1</v>
      </c>
      <c r="C65" s="48" t="s">
        <v>260</v>
      </c>
      <c r="D65" s="48" t="s">
        <v>259</v>
      </c>
      <c r="E65" s="48" t="s">
        <v>258</v>
      </c>
    </row>
    <row r="67" spans="1:5">
      <c r="A67" s="56" t="s">
        <v>497</v>
      </c>
    </row>
    <row r="68" spans="1:5">
      <c r="A68" s="49" t="s">
        <v>286</v>
      </c>
      <c r="B68" s="48" t="s">
        <v>285</v>
      </c>
      <c r="C68" s="48" t="s">
        <v>284</v>
      </c>
      <c r="D68" s="48" t="s">
        <v>283</v>
      </c>
      <c r="E68" s="48" t="s">
        <v>282</v>
      </c>
    </row>
    <row r="69" spans="1:5">
      <c r="A69" s="49" t="s">
        <v>281</v>
      </c>
      <c r="B69" s="48">
        <v>1</v>
      </c>
      <c r="C69" s="48"/>
      <c r="D69" s="48"/>
      <c r="E69" s="48"/>
    </row>
    <row r="70" spans="1:5">
      <c r="A70" s="49" t="s">
        <v>280</v>
      </c>
      <c r="B70" s="48">
        <v>10</v>
      </c>
      <c r="C70" s="48"/>
      <c r="D70" s="48"/>
      <c r="E70" s="48"/>
    </row>
    <row r="71" spans="1:5">
      <c r="A71" s="49" t="s">
        <v>279</v>
      </c>
      <c r="B71" s="48">
        <v>0.01</v>
      </c>
      <c r="C71" s="48"/>
      <c r="D71" s="48"/>
      <c r="E71" s="48"/>
    </row>
    <row r="72" spans="1:5">
      <c r="A72" s="49"/>
      <c r="B72" s="48"/>
      <c r="C72" s="48"/>
      <c r="D72" s="48"/>
      <c r="E72" s="48"/>
    </row>
    <row r="73" spans="1:5">
      <c r="A73" s="49" t="s">
        <v>278</v>
      </c>
      <c r="B73" s="48" t="s">
        <v>277</v>
      </c>
      <c r="C73" s="48" t="s">
        <v>276</v>
      </c>
      <c r="D73" s="48" t="s">
        <v>275</v>
      </c>
      <c r="E73" s="48" t="s">
        <v>274</v>
      </c>
    </row>
    <row r="74" spans="1:5">
      <c r="A74" s="49"/>
      <c r="B74" s="48"/>
      <c r="C74" s="48"/>
      <c r="D74" s="48"/>
      <c r="E74" s="48"/>
    </row>
    <row r="75" spans="1:5">
      <c r="A75" s="49" t="s">
        <v>416</v>
      </c>
      <c r="B75" s="48">
        <v>-662.2</v>
      </c>
      <c r="C75" s="48" t="s">
        <v>260</v>
      </c>
      <c r="D75" s="48" t="s">
        <v>259</v>
      </c>
      <c r="E75" s="48" t="s">
        <v>258</v>
      </c>
    </row>
    <row r="76" spans="1:5">
      <c r="A76" s="49" t="s">
        <v>496</v>
      </c>
      <c r="B76" s="48">
        <v>-642.9</v>
      </c>
      <c r="C76" s="48" t="s">
        <v>260</v>
      </c>
      <c r="D76" s="48" t="s">
        <v>259</v>
      </c>
      <c r="E76" s="48" t="s">
        <v>258</v>
      </c>
    </row>
    <row r="77" spans="1:5">
      <c r="A77" s="49" t="s">
        <v>495</v>
      </c>
      <c r="B77" s="48">
        <v>80.239999999999995</v>
      </c>
      <c r="C77" s="48" t="s">
        <v>263</v>
      </c>
      <c r="D77" s="48" t="s">
        <v>262</v>
      </c>
      <c r="E77" s="48">
        <v>0.1002</v>
      </c>
    </row>
    <row r="78" spans="1:5">
      <c r="A78" s="49" t="s">
        <v>494</v>
      </c>
      <c r="B78" s="48">
        <v>-471.1</v>
      </c>
      <c r="C78" s="48" t="s">
        <v>260</v>
      </c>
      <c r="D78" s="48" t="s">
        <v>259</v>
      </c>
      <c r="E78" s="48" t="s">
        <v>258</v>
      </c>
    </row>
    <row r="79" spans="1:5">
      <c r="A79" s="49" t="s">
        <v>493</v>
      </c>
      <c r="B79" s="48">
        <v>19.27</v>
      </c>
      <c r="C79" s="48" t="s">
        <v>263</v>
      </c>
      <c r="D79" s="48" t="s">
        <v>262</v>
      </c>
      <c r="E79" s="48" t="s">
        <v>319</v>
      </c>
    </row>
    <row r="80" spans="1:5">
      <c r="A80" s="49" t="s">
        <v>492</v>
      </c>
      <c r="B80" s="48">
        <v>742.4</v>
      </c>
      <c r="C80" s="48" t="s">
        <v>260</v>
      </c>
      <c r="D80" s="48" t="s">
        <v>259</v>
      </c>
      <c r="E80" s="48" t="s">
        <v>258</v>
      </c>
    </row>
    <row r="81" spans="1:5">
      <c r="A81" s="49" t="s">
        <v>491</v>
      </c>
      <c r="B81" s="48">
        <v>191.1</v>
      </c>
      <c r="C81" s="48" t="s">
        <v>260</v>
      </c>
      <c r="D81" s="48" t="s">
        <v>259</v>
      </c>
      <c r="E81" s="48" t="s">
        <v>258</v>
      </c>
    </row>
    <row r="82" spans="1:5">
      <c r="A82" s="49"/>
      <c r="B82" s="48"/>
      <c r="C82" s="48"/>
      <c r="D82" s="48"/>
      <c r="E82" s="48"/>
    </row>
    <row r="83" spans="1:5">
      <c r="A83" s="49"/>
      <c r="B83" s="48"/>
      <c r="C83" s="48"/>
      <c r="D83" s="48"/>
      <c r="E83" s="48"/>
    </row>
    <row r="85" spans="1:5">
      <c r="A85" s="56" t="s">
        <v>490</v>
      </c>
    </row>
    <row r="86" spans="1:5">
      <c r="A86" s="49" t="s">
        <v>286</v>
      </c>
      <c r="B86" s="48" t="s">
        <v>285</v>
      </c>
      <c r="C86" s="48" t="s">
        <v>284</v>
      </c>
      <c r="D86" s="48" t="s">
        <v>283</v>
      </c>
      <c r="E86" s="48" t="s">
        <v>282</v>
      </c>
    </row>
    <row r="87" spans="1:5">
      <c r="A87" s="49" t="s">
        <v>281</v>
      </c>
      <c r="B87" s="48">
        <v>1</v>
      </c>
      <c r="C87" s="48"/>
      <c r="D87" s="48"/>
      <c r="E87" s="48"/>
    </row>
    <row r="88" spans="1:5">
      <c r="A88" s="49" t="s">
        <v>280</v>
      </c>
      <c r="B88" s="48">
        <v>21</v>
      </c>
      <c r="C88" s="48"/>
      <c r="D88" s="48"/>
      <c r="E88" s="48"/>
    </row>
    <row r="89" spans="1:5">
      <c r="A89" s="49" t="s">
        <v>279</v>
      </c>
      <c r="B89" s="48">
        <v>0.01</v>
      </c>
      <c r="C89" s="48"/>
      <c r="D89" s="48"/>
      <c r="E89" s="48"/>
    </row>
    <row r="90" spans="1:5">
      <c r="A90" s="49"/>
      <c r="B90" s="48"/>
      <c r="C90" s="48"/>
      <c r="D90" s="48"/>
      <c r="E90" s="48"/>
    </row>
    <row r="91" spans="1:5">
      <c r="A91" s="49" t="s">
        <v>278</v>
      </c>
      <c r="B91" s="48" t="s">
        <v>277</v>
      </c>
      <c r="C91" s="48" t="s">
        <v>276</v>
      </c>
      <c r="D91" s="48" t="s">
        <v>275</v>
      </c>
      <c r="E91" s="48" t="s">
        <v>274</v>
      </c>
    </row>
    <row r="92" spans="1:5">
      <c r="A92" s="49"/>
      <c r="B92" s="48"/>
      <c r="C92" s="48"/>
      <c r="D92" s="48"/>
      <c r="E92" s="48"/>
    </row>
    <row r="93" spans="1:5">
      <c r="A93" s="49" t="s">
        <v>489</v>
      </c>
      <c r="B93" s="48">
        <v>40.299999999999997</v>
      </c>
      <c r="C93" s="48" t="s">
        <v>263</v>
      </c>
      <c r="D93" s="48" t="s">
        <v>262</v>
      </c>
      <c r="E93" s="48" t="s">
        <v>319</v>
      </c>
    </row>
    <row r="94" spans="1:5">
      <c r="A94" s="49" t="s">
        <v>488</v>
      </c>
      <c r="B94" s="48">
        <v>904.3</v>
      </c>
      <c r="C94" s="48" t="s">
        <v>260</v>
      </c>
      <c r="D94" s="48" t="s">
        <v>259</v>
      </c>
      <c r="E94" s="48" t="s">
        <v>258</v>
      </c>
    </row>
    <row r="95" spans="1:5">
      <c r="A95" s="49" t="s">
        <v>487</v>
      </c>
      <c r="B95" s="48">
        <v>132.9</v>
      </c>
      <c r="C95" s="48" t="s">
        <v>263</v>
      </c>
      <c r="D95" s="48" t="s">
        <v>314</v>
      </c>
      <c r="E95" s="48">
        <v>4.8300000000000003E-2</v>
      </c>
    </row>
    <row r="96" spans="1:5">
      <c r="A96" s="49" t="s">
        <v>486</v>
      </c>
      <c r="B96" s="48">
        <v>225.1</v>
      </c>
      <c r="C96" s="48" t="s">
        <v>260</v>
      </c>
      <c r="D96" s="48" t="s">
        <v>259</v>
      </c>
      <c r="E96" s="48" t="s">
        <v>258</v>
      </c>
    </row>
    <row r="97" spans="1:5">
      <c r="A97" s="49" t="s">
        <v>485</v>
      </c>
      <c r="B97" s="48">
        <v>329.8</v>
      </c>
      <c r="C97" s="48" t="s">
        <v>260</v>
      </c>
      <c r="D97" s="48" t="s">
        <v>259</v>
      </c>
      <c r="E97" s="48" t="s">
        <v>258</v>
      </c>
    </row>
    <row r="98" spans="1:5">
      <c r="A98" s="49" t="s">
        <v>484</v>
      </c>
      <c r="B98" s="48">
        <v>250.9</v>
      </c>
      <c r="C98" s="48" t="s">
        <v>260</v>
      </c>
      <c r="D98" s="48" t="s">
        <v>259</v>
      </c>
      <c r="E98" s="48" t="s">
        <v>258</v>
      </c>
    </row>
    <row r="99" spans="1:5">
      <c r="A99" s="49" t="s">
        <v>483</v>
      </c>
      <c r="B99" s="48">
        <v>864</v>
      </c>
      <c r="C99" s="48" t="s">
        <v>260</v>
      </c>
      <c r="D99" s="48" t="s">
        <v>259</v>
      </c>
      <c r="E99" s="48" t="s">
        <v>258</v>
      </c>
    </row>
    <row r="100" spans="1:5">
      <c r="A100" s="49" t="s">
        <v>482</v>
      </c>
      <c r="B100" s="48">
        <v>92.6</v>
      </c>
      <c r="C100" s="48" t="s">
        <v>263</v>
      </c>
      <c r="D100" s="48" t="s">
        <v>262</v>
      </c>
      <c r="E100" s="48" t="s">
        <v>319</v>
      </c>
    </row>
    <row r="101" spans="1:5">
      <c r="A101" s="49" t="s">
        <v>481</v>
      </c>
      <c r="B101" s="48">
        <v>184.8</v>
      </c>
      <c r="C101" s="48" t="s">
        <v>263</v>
      </c>
      <c r="D101" s="48" t="s">
        <v>314</v>
      </c>
      <c r="E101" s="48">
        <v>1.17E-2</v>
      </c>
    </row>
    <row r="102" spans="1:5">
      <c r="A102" s="49" t="s">
        <v>480</v>
      </c>
      <c r="B102" s="48">
        <v>289.5</v>
      </c>
      <c r="C102" s="48" t="s">
        <v>260</v>
      </c>
      <c r="D102" s="48" t="s">
        <v>259</v>
      </c>
      <c r="E102" s="48" t="s">
        <v>258</v>
      </c>
    </row>
    <row r="103" spans="1:5">
      <c r="A103" s="49" t="s">
        <v>479</v>
      </c>
      <c r="B103" s="48">
        <v>210.6</v>
      </c>
      <c r="C103" s="48" t="s">
        <v>260</v>
      </c>
      <c r="D103" s="48" t="s">
        <v>272</v>
      </c>
      <c r="E103" s="48">
        <v>1.6000000000000001E-3</v>
      </c>
    </row>
    <row r="104" spans="1:5">
      <c r="A104" s="49" t="s">
        <v>478</v>
      </c>
      <c r="B104" s="48">
        <v>-771.4</v>
      </c>
      <c r="C104" s="48" t="s">
        <v>260</v>
      </c>
      <c r="D104" s="48" t="s">
        <v>259</v>
      </c>
      <c r="E104" s="48" t="s">
        <v>258</v>
      </c>
    </row>
    <row r="105" spans="1:5">
      <c r="A105" s="49" t="s">
        <v>477</v>
      </c>
      <c r="B105" s="48">
        <v>-679.3</v>
      </c>
      <c r="C105" s="48" t="s">
        <v>260</v>
      </c>
      <c r="D105" s="48" t="s">
        <v>259</v>
      </c>
      <c r="E105" s="48" t="s">
        <v>258</v>
      </c>
    </row>
    <row r="106" spans="1:5">
      <c r="A106" s="49" t="s">
        <v>476</v>
      </c>
      <c r="B106" s="48">
        <v>-574.6</v>
      </c>
      <c r="C106" s="48" t="s">
        <v>260</v>
      </c>
      <c r="D106" s="48" t="s">
        <v>259</v>
      </c>
      <c r="E106" s="48" t="s">
        <v>258</v>
      </c>
    </row>
    <row r="107" spans="1:5">
      <c r="A107" s="49" t="s">
        <v>445</v>
      </c>
      <c r="B107" s="48">
        <v>-653.4</v>
      </c>
      <c r="C107" s="48" t="s">
        <v>260</v>
      </c>
      <c r="D107" s="48" t="s">
        <v>259</v>
      </c>
      <c r="E107" s="48" t="s">
        <v>258</v>
      </c>
    </row>
    <row r="108" spans="1:5">
      <c r="A108" s="49" t="s">
        <v>475</v>
      </c>
      <c r="B108" s="48">
        <v>92.19</v>
      </c>
      <c r="C108" s="48" t="s">
        <v>263</v>
      </c>
      <c r="D108" s="48" t="s">
        <v>262</v>
      </c>
      <c r="E108" s="48">
        <v>0.59360000000000002</v>
      </c>
    </row>
    <row r="109" spans="1:5">
      <c r="A109" s="49" t="s">
        <v>474</v>
      </c>
      <c r="B109" s="48">
        <v>196.9</v>
      </c>
      <c r="C109" s="48" t="s">
        <v>260</v>
      </c>
      <c r="D109" s="48" t="s">
        <v>265</v>
      </c>
      <c r="E109" s="48">
        <v>1E-4</v>
      </c>
    </row>
    <row r="110" spans="1:5">
      <c r="A110" s="49" t="s">
        <v>473</v>
      </c>
      <c r="B110" s="48">
        <v>118.1</v>
      </c>
      <c r="C110" s="48" t="s">
        <v>263</v>
      </c>
      <c r="D110" s="48" t="s">
        <v>262</v>
      </c>
      <c r="E110" s="48">
        <v>9.4399999999999998E-2</v>
      </c>
    </row>
    <row r="111" spans="1:5">
      <c r="A111" s="49" t="s">
        <v>472</v>
      </c>
      <c r="B111" s="48">
        <v>104.7</v>
      </c>
      <c r="C111" s="48" t="s">
        <v>263</v>
      </c>
      <c r="D111" s="48" t="s">
        <v>262</v>
      </c>
      <c r="E111" s="48">
        <v>0.3468</v>
      </c>
    </row>
    <row r="112" spans="1:5">
      <c r="A112" s="49" t="s">
        <v>471</v>
      </c>
      <c r="B112" s="48">
        <v>25.87</v>
      </c>
      <c r="C112" s="48" t="s">
        <v>263</v>
      </c>
      <c r="D112" s="48" t="s">
        <v>262</v>
      </c>
      <c r="E112" s="48" t="s">
        <v>319</v>
      </c>
    </row>
    <row r="113" spans="1:5">
      <c r="A113" s="49" t="s">
        <v>470</v>
      </c>
      <c r="B113" s="48">
        <v>-78.83</v>
      </c>
      <c r="C113" s="48" t="s">
        <v>263</v>
      </c>
      <c r="D113" s="48" t="s">
        <v>262</v>
      </c>
      <c r="E113" s="48" t="s">
        <v>319</v>
      </c>
    </row>
    <row r="115" spans="1:5">
      <c r="A115" s="56" t="s">
        <v>469</v>
      </c>
    </row>
    <row r="116" spans="1:5">
      <c r="A116" s="49" t="s">
        <v>286</v>
      </c>
      <c r="B116" s="48" t="s">
        <v>285</v>
      </c>
      <c r="C116" s="48" t="s">
        <v>284</v>
      </c>
      <c r="D116" s="48" t="s">
        <v>283</v>
      </c>
      <c r="E116" s="48" t="s">
        <v>282</v>
      </c>
    </row>
    <row r="117" spans="1:5">
      <c r="A117" s="49" t="s">
        <v>281</v>
      </c>
      <c r="B117" s="48">
        <v>1</v>
      </c>
      <c r="C117" s="48"/>
      <c r="D117" s="48"/>
      <c r="E117" s="48"/>
    </row>
    <row r="118" spans="1:5">
      <c r="A118" s="49" t="s">
        <v>280</v>
      </c>
      <c r="B118" s="48">
        <v>21</v>
      </c>
      <c r="C118" s="48"/>
      <c r="D118" s="48"/>
      <c r="E118" s="48"/>
    </row>
    <row r="119" spans="1:5">
      <c r="A119" s="49" t="s">
        <v>279</v>
      </c>
      <c r="B119" s="48">
        <v>0.01</v>
      </c>
      <c r="C119" s="48"/>
      <c r="D119" s="48"/>
      <c r="E119" s="48"/>
    </row>
    <row r="120" spans="1:5">
      <c r="A120" s="49"/>
      <c r="B120" s="48"/>
      <c r="C120" s="48"/>
      <c r="D120" s="48"/>
      <c r="E120" s="48"/>
    </row>
    <row r="121" spans="1:5">
      <c r="A121" s="49" t="s">
        <v>278</v>
      </c>
      <c r="B121" s="48" t="s">
        <v>277</v>
      </c>
      <c r="C121" s="48" t="s">
        <v>276</v>
      </c>
      <c r="D121" s="48" t="s">
        <v>275</v>
      </c>
      <c r="E121" s="48" t="s">
        <v>274</v>
      </c>
    </row>
    <row r="122" spans="1:5">
      <c r="A122" s="49"/>
      <c r="B122" s="48"/>
      <c r="C122" s="48"/>
      <c r="D122" s="48"/>
      <c r="E122" s="48"/>
    </row>
    <row r="123" spans="1:5">
      <c r="A123" s="49" t="s">
        <v>468</v>
      </c>
      <c r="B123" s="48">
        <v>443.7</v>
      </c>
      <c r="C123" s="48" t="s">
        <v>260</v>
      </c>
      <c r="D123" s="48" t="s">
        <v>259</v>
      </c>
      <c r="E123" s="48" t="s">
        <v>258</v>
      </c>
    </row>
    <row r="124" spans="1:5">
      <c r="A124" s="49" t="s">
        <v>467</v>
      </c>
      <c r="B124" s="48">
        <v>947.8</v>
      </c>
      <c r="C124" s="48" t="s">
        <v>260</v>
      </c>
      <c r="D124" s="48" t="s">
        <v>259</v>
      </c>
      <c r="E124" s="48" t="s">
        <v>258</v>
      </c>
    </row>
    <row r="125" spans="1:5">
      <c r="A125" s="49" t="s">
        <v>466</v>
      </c>
      <c r="B125" s="48">
        <v>1313</v>
      </c>
      <c r="C125" s="48" t="s">
        <v>260</v>
      </c>
      <c r="D125" s="48" t="s">
        <v>259</v>
      </c>
      <c r="E125" s="48" t="s">
        <v>258</v>
      </c>
    </row>
    <row r="126" spans="1:5">
      <c r="A126" s="49" t="s">
        <v>465</v>
      </c>
      <c r="B126" s="48">
        <v>1656</v>
      </c>
      <c r="C126" s="48" t="s">
        <v>260</v>
      </c>
      <c r="D126" s="48" t="s">
        <v>259</v>
      </c>
      <c r="E126" s="48" t="s">
        <v>258</v>
      </c>
    </row>
    <row r="127" spans="1:5">
      <c r="A127" s="49" t="s">
        <v>464</v>
      </c>
      <c r="B127" s="48">
        <v>1500</v>
      </c>
      <c r="C127" s="48" t="s">
        <v>260</v>
      </c>
      <c r="D127" s="48" t="s">
        <v>259</v>
      </c>
      <c r="E127" s="48" t="s">
        <v>258</v>
      </c>
    </row>
    <row r="128" spans="1:5">
      <c r="A128" s="49" t="s">
        <v>463</v>
      </c>
      <c r="B128" s="48">
        <v>1308</v>
      </c>
      <c r="C128" s="48" t="s">
        <v>260</v>
      </c>
      <c r="D128" s="48" t="s">
        <v>259</v>
      </c>
      <c r="E128" s="48" t="s">
        <v>258</v>
      </c>
    </row>
    <row r="129" spans="1:5">
      <c r="A129" s="49" t="s">
        <v>462</v>
      </c>
      <c r="B129" s="48">
        <v>504.1</v>
      </c>
      <c r="C129" s="48" t="s">
        <v>260</v>
      </c>
      <c r="D129" s="48" t="s">
        <v>259</v>
      </c>
      <c r="E129" s="48" t="s">
        <v>258</v>
      </c>
    </row>
    <row r="130" spans="1:5">
      <c r="A130" s="49" t="s">
        <v>461</v>
      </c>
      <c r="B130" s="48">
        <v>869.6</v>
      </c>
      <c r="C130" s="48" t="s">
        <v>260</v>
      </c>
      <c r="D130" s="48" t="s">
        <v>259</v>
      </c>
      <c r="E130" s="48" t="s">
        <v>258</v>
      </c>
    </row>
    <row r="131" spans="1:5">
      <c r="A131" s="49" t="s">
        <v>460</v>
      </c>
      <c r="B131" s="48">
        <v>1213</v>
      </c>
      <c r="C131" s="48" t="s">
        <v>260</v>
      </c>
      <c r="D131" s="48" t="s">
        <v>259</v>
      </c>
      <c r="E131" s="48" t="s">
        <v>258</v>
      </c>
    </row>
    <row r="132" spans="1:5">
      <c r="A132" s="49" t="s">
        <v>459</v>
      </c>
      <c r="B132" s="48">
        <v>1056</v>
      </c>
      <c r="C132" s="48" t="s">
        <v>260</v>
      </c>
      <c r="D132" s="48" t="s">
        <v>259</v>
      </c>
      <c r="E132" s="48" t="s">
        <v>258</v>
      </c>
    </row>
    <row r="133" spans="1:5">
      <c r="A133" s="49" t="s">
        <v>458</v>
      </c>
      <c r="B133" s="48">
        <v>864</v>
      </c>
      <c r="C133" s="48" t="s">
        <v>260</v>
      </c>
      <c r="D133" s="48" t="s">
        <v>259</v>
      </c>
      <c r="E133" s="48" t="s">
        <v>258</v>
      </c>
    </row>
    <row r="134" spans="1:5">
      <c r="A134" s="49" t="s">
        <v>457</v>
      </c>
      <c r="B134" s="48">
        <v>365.5</v>
      </c>
      <c r="C134" s="48" t="s">
        <v>260</v>
      </c>
      <c r="D134" s="48" t="s">
        <v>259</v>
      </c>
      <c r="E134" s="48" t="s">
        <v>258</v>
      </c>
    </row>
    <row r="135" spans="1:5">
      <c r="A135" s="49" t="s">
        <v>456</v>
      </c>
      <c r="B135" s="48">
        <v>708.5</v>
      </c>
      <c r="C135" s="48" t="s">
        <v>260</v>
      </c>
      <c r="D135" s="48" t="s">
        <v>259</v>
      </c>
      <c r="E135" s="48" t="s">
        <v>258</v>
      </c>
    </row>
    <row r="136" spans="1:5">
      <c r="A136" s="49" t="s">
        <v>455</v>
      </c>
      <c r="B136" s="48">
        <v>551.9</v>
      </c>
      <c r="C136" s="48" t="s">
        <v>260</v>
      </c>
      <c r="D136" s="48" t="s">
        <v>259</v>
      </c>
      <c r="E136" s="48" t="s">
        <v>258</v>
      </c>
    </row>
    <row r="137" spans="1:5">
      <c r="A137" s="49" t="s">
        <v>454</v>
      </c>
      <c r="B137" s="48">
        <v>359.9</v>
      </c>
      <c r="C137" s="48" t="s">
        <v>260</v>
      </c>
      <c r="D137" s="48" t="s">
        <v>259</v>
      </c>
      <c r="E137" s="48" t="s">
        <v>258</v>
      </c>
    </row>
    <row r="138" spans="1:5">
      <c r="A138" s="49" t="s">
        <v>453</v>
      </c>
      <c r="B138" s="48">
        <v>342.9</v>
      </c>
      <c r="C138" s="48" t="s">
        <v>260</v>
      </c>
      <c r="D138" s="48" t="s">
        <v>259</v>
      </c>
      <c r="E138" s="48" t="s">
        <v>258</v>
      </c>
    </row>
    <row r="139" spans="1:5">
      <c r="A139" s="49" t="s">
        <v>452</v>
      </c>
      <c r="B139" s="48">
        <v>186.4</v>
      </c>
      <c r="C139" s="48" t="s">
        <v>260</v>
      </c>
      <c r="D139" s="48" t="s">
        <v>272</v>
      </c>
      <c r="E139" s="48">
        <v>4.5999999999999999E-3</v>
      </c>
    </row>
    <row r="140" spans="1:5">
      <c r="A140" s="49" t="s">
        <v>451</v>
      </c>
      <c r="B140" s="48">
        <v>-5.6360000000000001</v>
      </c>
      <c r="C140" s="48" t="s">
        <v>263</v>
      </c>
      <c r="D140" s="48" t="s">
        <v>262</v>
      </c>
      <c r="E140" s="48" t="s">
        <v>319</v>
      </c>
    </row>
    <row r="141" spans="1:5">
      <c r="A141" s="49" t="s">
        <v>450</v>
      </c>
      <c r="B141" s="48">
        <v>-156.6</v>
      </c>
      <c r="C141" s="48" t="s">
        <v>263</v>
      </c>
      <c r="D141" s="48" t="s">
        <v>262</v>
      </c>
      <c r="E141" s="48">
        <v>0.12620000000000001</v>
      </c>
    </row>
    <row r="142" spans="1:5">
      <c r="A142" s="49" t="s">
        <v>449</v>
      </c>
      <c r="B142" s="48">
        <v>-348.6</v>
      </c>
      <c r="C142" s="48" t="s">
        <v>260</v>
      </c>
      <c r="D142" s="48" t="s">
        <v>259</v>
      </c>
      <c r="E142" s="48" t="s">
        <v>258</v>
      </c>
    </row>
    <row r="143" spans="1:5">
      <c r="A143" s="49" t="s">
        <v>448</v>
      </c>
      <c r="B143" s="48">
        <v>-192</v>
      </c>
      <c r="C143" s="48" t="s">
        <v>260</v>
      </c>
      <c r="D143" s="48" t="s">
        <v>265</v>
      </c>
      <c r="E143" s="48">
        <v>5.0000000000000001E-4</v>
      </c>
    </row>
    <row r="145" spans="1:5">
      <c r="A145" s="50" t="s">
        <v>447</v>
      </c>
    </row>
    <row r="147" spans="1:5">
      <c r="A147" s="56" t="s">
        <v>446</v>
      </c>
    </row>
    <row r="148" spans="1:5">
      <c r="A148" s="49" t="s">
        <v>286</v>
      </c>
      <c r="B148" s="48" t="s">
        <v>285</v>
      </c>
      <c r="C148" s="48" t="s">
        <v>284</v>
      </c>
      <c r="D148" s="48" t="s">
        <v>283</v>
      </c>
      <c r="E148" s="48" t="s">
        <v>282</v>
      </c>
    </row>
    <row r="149" spans="1:5">
      <c r="A149" s="49" t="s">
        <v>281</v>
      </c>
      <c r="B149" s="48">
        <v>1</v>
      </c>
      <c r="C149" s="48"/>
      <c r="D149" s="48"/>
      <c r="E149" s="48"/>
    </row>
    <row r="150" spans="1:5">
      <c r="A150" s="49" t="s">
        <v>280</v>
      </c>
      <c r="B150" s="48">
        <v>6</v>
      </c>
      <c r="C150" s="48"/>
      <c r="D150" s="48"/>
      <c r="E150" s="48"/>
    </row>
    <row r="151" spans="1:5">
      <c r="A151" s="49" t="s">
        <v>279</v>
      </c>
      <c r="B151" s="48">
        <v>0.01</v>
      </c>
      <c r="C151" s="48"/>
      <c r="D151" s="48"/>
      <c r="E151" s="48"/>
    </row>
    <row r="152" spans="1:5">
      <c r="A152" s="49"/>
      <c r="B152" s="48"/>
      <c r="C152" s="48"/>
      <c r="D152" s="48"/>
      <c r="E152" s="48"/>
    </row>
    <row r="153" spans="1:5">
      <c r="A153" s="49" t="s">
        <v>278</v>
      </c>
      <c r="B153" s="48" t="s">
        <v>277</v>
      </c>
      <c r="C153" s="48" t="s">
        <v>276</v>
      </c>
      <c r="D153" s="48" t="s">
        <v>275</v>
      </c>
      <c r="E153" s="48" t="s">
        <v>274</v>
      </c>
    </row>
    <row r="154" spans="1:5">
      <c r="A154" s="49"/>
      <c r="B154" s="48"/>
      <c r="C154" s="48"/>
      <c r="D154" s="48"/>
      <c r="E154" s="48"/>
    </row>
    <row r="155" spans="1:5">
      <c r="A155" s="49" t="s">
        <v>445</v>
      </c>
      <c r="B155" s="48">
        <v>-805</v>
      </c>
      <c r="C155" s="48" t="s">
        <v>260</v>
      </c>
      <c r="D155" s="48" t="s">
        <v>259</v>
      </c>
      <c r="E155" s="48" t="s">
        <v>258</v>
      </c>
    </row>
    <row r="156" spans="1:5">
      <c r="A156" s="49" t="s">
        <v>416</v>
      </c>
      <c r="B156" s="48">
        <v>-933.4</v>
      </c>
      <c r="C156" s="48" t="s">
        <v>260</v>
      </c>
      <c r="D156" s="48" t="s">
        <v>259</v>
      </c>
      <c r="E156" s="48" t="s">
        <v>258</v>
      </c>
    </row>
    <row r="157" spans="1:5">
      <c r="A157" s="49" t="s">
        <v>444</v>
      </c>
      <c r="B157" s="48">
        <v>-1279</v>
      </c>
      <c r="C157" s="48" t="s">
        <v>260</v>
      </c>
      <c r="D157" s="48" t="s">
        <v>259</v>
      </c>
      <c r="E157" s="48" t="s">
        <v>258</v>
      </c>
    </row>
    <row r="158" spans="1:5">
      <c r="A158" s="49" t="s">
        <v>443</v>
      </c>
      <c r="B158" s="48">
        <v>-128.4</v>
      </c>
      <c r="C158" s="48" t="s">
        <v>263</v>
      </c>
      <c r="D158" s="48" t="s">
        <v>262</v>
      </c>
      <c r="E158" s="48">
        <v>0.16309999999999999</v>
      </c>
    </row>
    <row r="159" spans="1:5">
      <c r="A159" s="49" t="s">
        <v>442</v>
      </c>
      <c r="B159" s="48">
        <v>-474</v>
      </c>
      <c r="C159" s="48" t="s">
        <v>260</v>
      </c>
      <c r="D159" s="48" t="s">
        <v>259</v>
      </c>
      <c r="E159" s="48" t="s">
        <v>258</v>
      </c>
    </row>
    <row r="160" spans="1:5">
      <c r="A160" s="49" t="s">
        <v>441</v>
      </c>
      <c r="B160" s="48">
        <v>-345.6</v>
      </c>
      <c r="C160" s="48" t="s">
        <v>260</v>
      </c>
      <c r="D160" s="48" t="s">
        <v>259</v>
      </c>
      <c r="E160" s="48" t="s">
        <v>258</v>
      </c>
    </row>
    <row r="162" spans="1:5">
      <c r="A162" s="50" t="s">
        <v>440</v>
      </c>
    </row>
    <row r="163" spans="1:5">
      <c r="A163" s="49" t="s">
        <v>286</v>
      </c>
      <c r="B163" s="48" t="s">
        <v>285</v>
      </c>
      <c r="C163" s="48" t="s">
        <v>284</v>
      </c>
      <c r="D163" s="48" t="s">
        <v>283</v>
      </c>
      <c r="E163" s="48" t="s">
        <v>282</v>
      </c>
    </row>
    <row r="164" spans="1:5">
      <c r="A164" s="49" t="s">
        <v>281</v>
      </c>
      <c r="B164" s="48">
        <v>1</v>
      </c>
      <c r="C164" s="48"/>
      <c r="D164" s="48"/>
      <c r="E164" s="48"/>
    </row>
    <row r="165" spans="1:5">
      <c r="A165" s="49" t="s">
        <v>280</v>
      </c>
      <c r="B165" s="48">
        <v>3</v>
      </c>
      <c r="C165" s="48"/>
      <c r="D165" s="48"/>
      <c r="E165" s="48"/>
    </row>
    <row r="166" spans="1:5">
      <c r="A166" s="49" t="s">
        <v>279</v>
      </c>
      <c r="B166" s="48">
        <v>0.01</v>
      </c>
      <c r="C166" s="48"/>
      <c r="D166" s="48"/>
      <c r="E166" s="48"/>
    </row>
    <row r="167" spans="1:5">
      <c r="A167" s="49"/>
      <c r="B167" s="48"/>
      <c r="C167" s="48"/>
      <c r="D167" s="48"/>
      <c r="E167" s="48"/>
    </row>
    <row r="168" spans="1:5">
      <c r="A168" s="49" t="s">
        <v>278</v>
      </c>
      <c r="B168" s="48" t="s">
        <v>277</v>
      </c>
      <c r="C168" s="48" t="s">
        <v>276</v>
      </c>
      <c r="D168" s="48" t="s">
        <v>275</v>
      </c>
      <c r="E168" s="48" t="s">
        <v>274</v>
      </c>
    </row>
    <row r="169" spans="1:5">
      <c r="A169" s="49"/>
      <c r="B169" s="48"/>
      <c r="C169" s="48"/>
      <c r="D169" s="48"/>
      <c r="E169" s="48"/>
    </row>
    <row r="170" spans="1:5">
      <c r="A170" s="49" t="s">
        <v>439</v>
      </c>
      <c r="B170" s="48">
        <v>15.43</v>
      </c>
      <c r="C170" s="48" t="s">
        <v>260</v>
      </c>
      <c r="D170" s="48" t="s">
        <v>272</v>
      </c>
      <c r="E170" s="48">
        <v>2.5999999999999999E-3</v>
      </c>
    </row>
    <row r="171" spans="1:5">
      <c r="A171" s="49" t="s">
        <v>438</v>
      </c>
      <c r="B171" s="48">
        <v>26.57</v>
      </c>
      <c r="C171" s="48" t="s">
        <v>260</v>
      </c>
      <c r="D171" s="48" t="s">
        <v>259</v>
      </c>
      <c r="E171" s="48" t="s">
        <v>258</v>
      </c>
    </row>
    <row r="172" spans="1:5">
      <c r="A172" s="49" t="s">
        <v>437</v>
      </c>
      <c r="B172" s="48">
        <v>11.14</v>
      </c>
      <c r="C172" s="48" t="s">
        <v>263</v>
      </c>
      <c r="D172" s="48" t="s">
        <v>314</v>
      </c>
      <c r="E172" s="48">
        <v>4.8800000000000003E-2</v>
      </c>
    </row>
    <row r="174" spans="1:5">
      <c r="A174" s="50" t="s">
        <v>436</v>
      </c>
    </row>
    <row r="175" spans="1:5">
      <c r="A175" s="49" t="s">
        <v>286</v>
      </c>
      <c r="B175" s="48" t="s">
        <v>285</v>
      </c>
      <c r="C175" s="48" t="s">
        <v>284</v>
      </c>
      <c r="D175" s="48" t="s">
        <v>283</v>
      </c>
      <c r="E175" s="48" t="s">
        <v>282</v>
      </c>
    </row>
    <row r="176" spans="1:5">
      <c r="A176" s="49" t="s">
        <v>281</v>
      </c>
      <c r="B176" s="48">
        <v>1</v>
      </c>
      <c r="C176" s="48"/>
      <c r="D176" s="48"/>
      <c r="E176" s="48"/>
    </row>
    <row r="177" spans="1:5">
      <c r="A177" s="49" t="s">
        <v>280</v>
      </c>
      <c r="B177" s="48">
        <v>6</v>
      </c>
      <c r="C177" s="48"/>
      <c r="D177" s="48"/>
      <c r="E177" s="48"/>
    </row>
    <row r="178" spans="1:5">
      <c r="A178" s="49" t="s">
        <v>279</v>
      </c>
      <c r="B178" s="48">
        <v>0.01</v>
      </c>
      <c r="C178" s="48"/>
      <c r="D178" s="48"/>
      <c r="E178" s="48"/>
    </row>
    <row r="179" spans="1:5">
      <c r="A179" s="49"/>
      <c r="B179" s="48"/>
      <c r="C179" s="48"/>
      <c r="D179" s="48"/>
      <c r="E179" s="48"/>
    </row>
    <row r="180" spans="1:5">
      <c r="A180" s="49" t="s">
        <v>278</v>
      </c>
      <c r="B180" s="48" t="s">
        <v>277</v>
      </c>
      <c r="C180" s="48" t="s">
        <v>276</v>
      </c>
      <c r="D180" s="48" t="s">
        <v>275</v>
      </c>
      <c r="E180" s="48" t="s">
        <v>274</v>
      </c>
    </row>
    <row r="181" spans="1:5">
      <c r="A181" s="49"/>
      <c r="B181" s="48"/>
      <c r="C181" s="48"/>
      <c r="D181" s="48"/>
      <c r="E181" s="48"/>
    </row>
    <row r="182" spans="1:5">
      <c r="A182" s="49" t="s">
        <v>435</v>
      </c>
      <c r="B182" s="48">
        <v>257.2</v>
      </c>
      <c r="C182" s="48" t="s">
        <v>260</v>
      </c>
      <c r="D182" s="48" t="s">
        <v>259</v>
      </c>
      <c r="E182" s="48" t="s">
        <v>258</v>
      </c>
    </row>
    <row r="183" spans="1:5">
      <c r="A183" s="49" t="s">
        <v>434</v>
      </c>
      <c r="B183" s="48">
        <v>608.9</v>
      </c>
      <c r="C183" s="48" t="s">
        <v>260</v>
      </c>
      <c r="D183" s="48" t="s">
        <v>259</v>
      </c>
      <c r="E183" s="48" t="s">
        <v>258</v>
      </c>
    </row>
    <row r="184" spans="1:5">
      <c r="A184" s="49" t="s">
        <v>433</v>
      </c>
      <c r="B184" s="48">
        <v>689.2</v>
      </c>
      <c r="C184" s="48" t="s">
        <v>260</v>
      </c>
      <c r="D184" s="48" t="s">
        <v>259</v>
      </c>
      <c r="E184" s="48" t="s">
        <v>258</v>
      </c>
    </row>
    <row r="185" spans="1:5">
      <c r="A185" s="49" t="s">
        <v>432</v>
      </c>
      <c r="B185" s="48">
        <v>351.8</v>
      </c>
      <c r="C185" s="48" t="s">
        <v>260</v>
      </c>
      <c r="D185" s="48" t="s">
        <v>259</v>
      </c>
      <c r="E185" s="48" t="s">
        <v>258</v>
      </c>
    </row>
    <row r="186" spans="1:5">
      <c r="A186" s="49" t="s">
        <v>431</v>
      </c>
      <c r="B186" s="48">
        <v>432.1</v>
      </c>
      <c r="C186" s="48" t="s">
        <v>260</v>
      </c>
      <c r="D186" s="48" t="s">
        <v>259</v>
      </c>
      <c r="E186" s="48" t="s">
        <v>258</v>
      </c>
    </row>
    <row r="187" spans="1:5">
      <c r="A187" s="49" t="s">
        <v>430</v>
      </c>
      <c r="B187" s="48">
        <v>80.3</v>
      </c>
      <c r="C187" s="48" t="s">
        <v>263</v>
      </c>
      <c r="D187" s="48" t="s">
        <v>262</v>
      </c>
      <c r="E187" s="48">
        <v>8.72E-2</v>
      </c>
    </row>
    <row r="189" spans="1:5">
      <c r="A189" s="50" t="s">
        <v>429</v>
      </c>
    </row>
    <row r="191" spans="1:5">
      <c r="A191" s="50" t="s">
        <v>428</v>
      </c>
    </row>
    <row r="192" spans="1:5">
      <c r="A192" s="49" t="s">
        <v>286</v>
      </c>
      <c r="B192" s="48" t="s">
        <v>285</v>
      </c>
      <c r="C192" s="48" t="s">
        <v>284</v>
      </c>
      <c r="D192" s="48" t="s">
        <v>283</v>
      </c>
      <c r="E192" s="48" t="s">
        <v>282</v>
      </c>
    </row>
    <row r="193" spans="1:5">
      <c r="A193" s="49" t="s">
        <v>281</v>
      </c>
      <c r="B193" s="48">
        <v>1</v>
      </c>
      <c r="C193" s="48"/>
      <c r="D193" s="48"/>
      <c r="E193" s="48"/>
    </row>
    <row r="194" spans="1:5">
      <c r="A194" s="49" t="s">
        <v>280</v>
      </c>
      <c r="B194" s="48">
        <v>6</v>
      </c>
      <c r="C194" s="48"/>
      <c r="D194" s="48"/>
      <c r="E194" s="48"/>
    </row>
    <row r="195" spans="1:5">
      <c r="A195" s="49" t="s">
        <v>279</v>
      </c>
      <c r="B195" s="48">
        <v>0.01</v>
      </c>
      <c r="C195" s="48"/>
      <c r="D195" s="48"/>
      <c r="E195" s="48"/>
    </row>
    <row r="196" spans="1:5">
      <c r="A196" s="49"/>
      <c r="B196" s="48"/>
      <c r="C196" s="48"/>
      <c r="D196" s="48"/>
      <c r="E196" s="48"/>
    </row>
    <row r="197" spans="1:5">
      <c r="A197" s="49" t="s">
        <v>278</v>
      </c>
      <c r="B197" s="48" t="s">
        <v>277</v>
      </c>
      <c r="C197" s="48" t="s">
        <v>276</v>
      </c>
      <c r="D197" s="48" t="s">
        <v>275</v>
      </c>
      <c r="E197" s="48" t="s">
        <v>274</v>
      </c>
    </row>
    <row r="198" spans="1:5">
      <c r="A198" s="49"/>
      <c r="B198" s="48"/>
      <c r="C198" s="48"/>
      <c r="D198" s="48"/>
      <c r="E198" s="48"/>
    </row>
    <row r="199" spans="1:5">
      <c r="A199" s="49" t="s">
        <v>427</v>
      </c>
      <c r="B199" s="48">
        <v>-259</v>
      </c>
      <c r="C199" s="48" t="s">
        <v>260</v>
      </c>
      <c r="D199" s="48" t="s">
        <v>259</v>
      </c>
      <c r="E199" s="48" t="s">
        <v>258</v>
      </c>
    </row>
    <row r="200" spans="1:5">
      <c r="A200" s="49" t="s">
        <v>426</v>
      </c>
      <c r="B200" s="48">
        <v>-301.60000000000002</v>
      </c>
      <c r="C200" s="48" t="s">
        <v>260</v>
      </c>
      <c r="D200" s="48" t="s">
        <v>259</v>
      </c>
      <c r="E200" s="48" t="s">
        <v>258</v>
      </c>
    </row>
    <row r="201" spans="1:5">
      <c r="A201" s="49" t="s">
        <v>425</v>
      </c>
      <c r="B201" s="48">
        <v>-308.7</v>
      </c>
      <c r="C201" s="48" t="s">
        <v>260</v>
      </c>
      <c r="D201" s="48" t="s">
        <v>259</v>
      </c>
      <c r="E201" s="48" t="s">
        <v>258</v>
      </c>
    </row>
    <row r="202" spans="1:5">
      <c r="A202" s="49" t="s">
        <v>424</v>
      </c>
      <c r="B202" s="48">
        <v>-42.65</v>
      </c>
      <c r="C202" s="48" t="s">
        <v>263</v>
      </c>
      <c r="D202" s="48" t="s">
        <v>262</v>
      </c>
      <c r="E202" s="48">
        <v>0.2475</v>
      </c>
    </row>
    <row r="203" spans="1:5">
      <c r="A203" s="49" t="s">
        <v>423</v>
      </c>
      <c r="B203" s="48">
        <v>-49.71</v>
      </c>
      <c r="C203" s="48" t="s">
        <v>263</v>
      </c>
      <c r="D203" s="48" t="s">
        <v>262</v>
      </c>
      <c r="E203" s="48">
        <v>0.56569999999999998</v>
      </c>
    </row>
    <row r="204" spans="1:5">
      <c r="A204" s="49" t="s">
        <v>422</v>
      </c>
      <c r="B204" s="48">
        <v>-7.0549999999999997</v>
      </c>
      <c r="C204" s="48" t="s">
        <v>263</v>
      </c>
      <c r="D204" s="48" t="s">
        <v>262</v>
      </c>
      <c r="E204" s="48" t="s">
        <v>319</v>
      </c>
    </row>
    <row r="206" spans="1:5">
      <c r="A206" s="50" t="s">
        <v>421</v>
      </c>
    </row>
    <row r="207" spans="1:5">
      <c r="A207" s="49" t="s">
        <v>286</v>
      </c>
      <c r="B207" s="48" t="s">
        <v>285</v>
      </c>
      <c r="C207" s="48" t="s">
        <v>284</v>
      </c>
      <c r="D207" s="48" t="s">
        <v>283</v>
      </c>
      <c r="E207" s="48" t="s">
        <v>282</v>
      </c>
    </row>
    <row r="208" spans="1:5">
      <c r="A208" s="49" t="s">
        <v>281</v>
      </c>
      <c r="B208" s="48">
        <v>1</v>
      </c>
      <c r="C208" s="48"/>
      <c r="D208" s="48"/>
      <c r="E208" s="48"/>
    </row>
    <row r="209" spans="1:5">
      <c r="A209" s="49" t="s">
        <v>280</v>
      </c>
      <c r="B209" s="48">
        <v>3</v>
      </c>
      <c r="C209" s="48"/>
      <c r="D209" s="48"/>
      <c r="E209" s="48"/>
    </row>
    <row r="210" spans="1:5">
      <c r="A210" s="49" t="s">
        <v>279</v>
      </c>
      <c r="B210" s="48">
        <v>0.01</v>
      </c>
      <c r="C210" s="48"/>
      <c r="D210" s="48"/>
      <c r="E210" s="48"/>
    </row>
    <row r="211" spans="1:5">
      <c r="A211" s="49"/>
      <c r="B211" s="48"/>
      <c r="C211" s="48"/>
      <c r="D211" s="48"/>
      <c r="E211" s="48"/>
    </row>
    <row r="212" spans="1:5">
      <c r="A212" s="49" t="s">
        <v>278</v>
      </c>
      <c r="B212" s="48" t="s">
        <v>277</v>
      </c>
      <c r="C212" s="48" t="s">
        <v>276</v>
      </c>
      <c r="D212" s="48" t="s">
        <v>275</v>
      </c>
      <c r="E212" s="48" t="s">
        <v>274</v>
      </c>
    </row>
    <row r="213" spans="1:5">
      <c r="A213" s="49"/>
      <c r="B213" s="48"/>
      <c r="C213" s="48"/>
      <c r="D213" s="48"/>
      <c r="E213" s="48"/>
    </row>
    <row r="214" spans="1:5">
      <c r="A214" s="49" t="s">
        <v>420</v>
      </c>
      <c r="B214" s="48">
        <v>233.3</v>
      </c>
      <c r="C214" s="48" t="s">
        <v>260</v>
      </c>
      <c r="D214" s="48" t="s">
        <v>259</v>
      </c>
      <c r="E214" s="48" t="s">
        <v>258</v>
      </c>
    </row>
    <row r="215" spans="1:5">
      <c r="A215" s="49" t="s">
        <v>419</v>
      </c>
      <c r="B215" s="48">
        <v>94.71</v>
      </c>
      <c r="C215" s="48" t="s">
        <v>260</v>
      </c>
      <c r="D215" s="48" t="s">
        <v>259</v>
      </c>
      <c r="E215" s="48" t="s">
        <v>258</v>
      </c>
    </row>
    <row r="216" spans="1:5">
      <c r="A216" s="49" t="s">
        <v>418</v>
      </c>
      <c r="B216" s="48">
        <v>-138.6</v>
      </c>
      <c r="C216" s="48" t="s">
        <v>260</v>
      </c>
      <c r="D216" s="48" t="s">
        <v>259</v>
      </c>
      <c r="E216" s="48" t="s">
        <v>258</v>
      </c>
    </row>
    <row r="218" spans="1:5">
      <c r="A218" s="50" t="s">
        <v>417</v>
      </c>
    </row>
    <row r="219" spans="1:5">
      <c r="A219" s="49" t="s">
        <v>286</v>
      </c>
      <c r="B219" s="48" t="s">
        <v>285</v>
      </c>
      <c r="C219" s="48" t="s">
        <v>284</v>
      </c>
      <c r="D219" s="48" t="s">
        <v>283</v>
      </c>
      <c r="E219" s="48" t="s">
        <v>282</v>
      </c>
    </row>
    <row r="220" spans="1:5">
      <c r="A220" s="49" t="s">
        <v>281</v>
      </c>
      <c r="B220" s="48">
        <v>1</v>
      </c>
      <c r="C220" s="48"/>
      <c r="D220" s="48"/>
      <c r="E220" s="48"/>
    </row>
    <row r="221" spans="1:5">
      <c r="A221" s="49" t="s">
        <v>280</v>
      </c>
      <c r="B221" s="48">
        <v>3</v>
      </c>
      <c r="C221" s="48"/>
      <c r="D221" s="48"/>
      <c r="E221" s="48"/>
    </row>
    <row r="222" spans="1:5">
      <c r="A222" s="49" t="s">
        <v>279</v>
      </c>
      <c r="B222" s="48">
        <v>0.01</v>
      </c>
      <c r="C222" s="48"/>
      <c r="D222" s="48"/>
      <c r="E222" s="48"/>
    </row>
    <row r="223" spans="1:5">
      <c r="A223" s="49"/>
      <c r="B223" s="48"/>
      <c r="C223" s="48"/>
      <c r="D223" s="48"/>
      <c r="E223" s="48"/>
    </row>
    <row r="224" spans="1:5">
      <c r="A224" s="49" t="s">
        <v>278</v>
      </c>
      <c r="B224" s="48" t="s">
        <v>277</v>
      </c>
      <c r="C224" s="48" t="s">
        <v>276</v>
      </c>
      <c r="D224" s="48" t="s">
        <v>275</v>
      </c>
      <c r="E224" s="48" t="s">
        <v>274</v>
      </c>
    </row>
    <row r="225" spans="1:5">
      <c r="A225" s="49"/>
      <c r="B225" s="48"/>
      <c r="C225" s="48"/>
      <c r="D225" s="48"/>
      <c r="E225" s="48"/>
    </row>
    <row r="226" spans="1:5">
      <c r="A226" s="49" t="s">
        <v>416</v>
      </c>
      <c r="B226" s="48">
        <v>-295.2</v>
      </c>
      <c r="C226" s="48" t="s">
        <v>260</v>
      </c>
      <c r="D226" s="48" t="s">
        <v>259</v>
      </c>
      <c r="E226" s="48" t="s">
        <v>258</v>
      </c>
    </row>
    <row r="227" spans="1:5">
      <c r="A227" s="49" t="s">
        <v>415</v>
      </c>
      <c r="B227" s="48">
        <v>156.9</v>
      </c>
      <c r="C227" s="48" t="s">
        <v>260</v>
      </c>
      <c r="D227" s="48" t="s">
        <v>259</v>
      </c>
      <c r="E227" s="48" t="s">
        <v>258</v>
      </c>
    </row>
    <row r="228" spans="1:5">
      <c r="A228" s="49" t="s">
        <v>414</v>
      </c>
      <c r="B228" s="48">
        <v>452.1</v>
      </c>
      <c r="C228" s="48" t="s">
        <v>260</v>
      </c>
      <c r="D228" s="48" t="s">
        <v>259</v>
      </c>
      <c r="E228" s="48" t="s">
        <v>258</v>
      </c>
    </row>
    <row r="230" spans="1:5">
      <c r="A230" s="50" t="s">
        <v>413</v>
      </c>
    </row>
    <row r="232" spans="1:5">
      <c r="A232" s="50" t="s">
        <v>412</v>
      </c>
    </row>
    <row r="233" spans="1:5">
      <c r="A233" s="49" t="s">
        <v>286</v>
      </c>
      <c r="B233" s="48" t="s">
        <v>285</v>
      </c>
      <c r="C233" s="48" t="s">
        <v>284</v>
      </c>
      <c r="D233" s="48" t="s">
        <v>283</v>
      </c>
      <c r="E233" s="48" t="s">
        <v>282</v>
      </c>
    </row>
    <row r="234" spans="1:5">
      <c r="A234" s="49" t="s">
        <v>281</v>
      </c>
      <c r="B234" s="48">
        <v>1</v>
      </c>
      <c r="C234" s="48"/>
      <c r="D234" s="48"/>
      <c r="E234" s="48"/>
    </row>
    <row r="235" spans="1:5">
      <c r="A235" s="49" t="s">
        <v>280</v>
      </c>
      <c r="B235" s="48">
        <v>6</v>
      </c>
      <c r="C235" s="48"/>
      <c r="D235" s="48"/>
      <c r="E235" s="48"/>
    </row>
    <row r="236" spans="1:5">
      <c r="A236" s="49" t="s">
        <v>279</v>
      </c>
      <c r="B236" s="48">
        <v>0.01</v>
      </c>
      <c r="C236" s="48"/>
      <c r="D236" s="48"/>
      <c r="E236" s="48"/>
    </row>
    <row r="237" spans="1:5">
      <c r="A237" s="49"/>
      <c r="B237" s="48"/>
      <c r="C237" s="48"/>
      <c r="D237" s="48"/>
      <c r="E237" s="48"/>
    </row>
    <row r="238" spans="1:5">
      <c r="A238" s="49" t="s">
        <v>278</v>
      </c>
      <c r="B238" s="48" t="s">
        <v>277</v>
      </c>
      <c r="C238" s="48" t="s">
        <v>276</v>
      </c>
      <c r="D238" s="48" t="s">
        <v>275</v>
      </c>
      <c r="E238" s="48" t="s">
        <v>274</v>
      </c>
    </row>
    <row r="239" spans="1:5">
      <c r="A239" s="49"/>
      <c r="B239" s="48"/>
      <c r="C239" s="48"/>
      <c r="D239" s="48"/>
      <c r="E239" s="48"/>
    </row>
    <row r="240" spans="1:5">
      <c r="A240" s="49" t="s">
        <v>411</v>
      </c>
      <c r="B240" s="48">
        <v>-625</v>
      </c>
      <c r="C240" s="48" t="s">
        <v>260</v>
      </c>
      <c r="D240" s="48" t="s">
        <v>259</v>
      </c>
      <c r="E240" s="48" t="s">
        <v>258</v>
      </c>
    </row>
    <row r="241" spans="1:5">
      <c r="A241" s="49" t="s">
        <v>410</v>
      </c>
      <c r="B241" s="48">
        <v>-414.4</v>
      </c>
      <c r="C241" s="48" t="s">
        <v>260</v>
      </c>
      <c r="D241" s="48" t="s">
        <v>259</v>
      </c>
      <c r="E241" s="48" t="s">
        <v>258</v>
      </c>
    </row>
    <row r="242" spans="1:5">
      <c r="A242" s="49" t="s">
        <v>409</v>
      </c>
      <c r="B242" s="48">
        <v>-239.9</v>
      </c>
      <c r="C242" s="48" t="s">
        <v>260</v>
      </c>
      <c r="D242" s="48" t="s">
        <v>259</v>
      </c>
      <c r="E242" s="48" t="s">
        <v>258</v>
      </c>
    </row>
    <row r="243" spans="1:5">
      <c r="A243" s="49" t="s">
        <v>408</v>
      </c>
      <c r="B243" s="48">
        <v>210.6</v>
      </c>
      <c r="C243" s="48" t="s">
        <v>260</v>
      </c>
      <c r="D243" s="48" t="s">
        <v>259</v>
      </c>
      <c r="E243" s="48" t="s">
        <v>258</v>
      </c>
    </row>
    <row r="244" spans="1:5">
      <c r="A244" s="49" t="s">
        <v>407</v>
      </c>
      <c r="B244" s="48">
        <v>385.1</v>
      </c>
      <c r="C244" s="48" t="s">
        <v>260</v>
      </c>
      <c r="D244" s="48" t="s">
        <v>259</v>
      </c>
      <c r="E244" s="48" t="s">
        <v>258</v>
      </c>
    </row>
    <row r="245" spans="1:5">
      <c r="A245" s="49" t="s">
        <v>406</v>
      </c>
      <c r="B245" s="48">
        <v>174.4</v>
      </c>
      <c r="C245" s="48" t="s">
        <v>260</v>
      </c>
      <c r="D245" s="48" t="s">
        <v>259</v>
      </c>
      <c r="E245" s="48" t="s">
        <v>258</v>
      </c>
    </row>
    <row r="246" spans="1:5">
      <c r="A246" s="49"/>
      <c r="B246" s="48"/>
      <c r="C246" s="48"/>
      <c r="D246" s="48"/>
      <c r="E246" s="48"/>
    </row>
    <row r="248" spans="1:5">
      <c r="A248" s="50" t="s">
        <v>405</v>
      </c>
      <c r="D248" s="49"/>
      <c r="E248" s="48"/>
    </row>
    <row r="249" spans="1:5">
      <c r="A249" s="49" t="s">
        <v>286</v>
      </c>
      <c r="B249" s="48" t="s">
        <v>285</v>
      </c>
      <c r="C249" s="51" t="s">
        <v>284</v>
      </c>
      <c r="D249" s="49" t="s">
        <v>286</v>
      </c>
      <c r="E249" s="48" t="s">
        <v>285</v>
      </c>
    </row>
    <row r="250" spans="1:5">
      <c r="A250" s="49" t="s">
        <v>310</v>
      </c>
      <c r="B250" s="48" t="s">
        <v>404</v>
      </c>
      <c r="C250" s="51"/>
      <c r="D250" s="49" t="s">
        <v>403</v>
      </c>
      <c r="E250" s="48" t="s">
        <v>402</v>
      </c>
    </row>
    <row r="251" spans="1:5">
      <c r="A251" s="49" t="s">
        <v>308</v>
      </c>
      <c r="B251" s="48" t="s">
        <v>308</v>
      </c>
      <c r="C251" s="51"/>
      <c r="D251" s="49" t="s">
        <v>308</v>
      </c>
      <c r="E251" s="48" t="s">
        <v>308</v>
      </c>
    </row>
    <row r="252" spans="1:5">
      <c r="A252" s="49" t="s">
        <v>307</v>
      </c>
      <c r="B252" s="48" t="s">
        <v>401</v>
      </c>
      <c r="C252" s="51"/>
      <c r="D252" s="49" t="s">
        <v>400</v>
      </c>
      <c r="E252" s="48" t="s">
        <v>399</v>
      </c>
    </row>
    <row r="253" spans="1:5">
      <c r="A253" s="49"/>
      <c r="B253" s="48"/>
      <c r="C253" s="51"/>
      <c r="D253" s="49"/>
      <c r="E253" s="48"/>
    </row>
    <row r="254" spans="1:5">
      <c r="A254" s="49" t="s">
        <v>305</v>
      </c>
      <c r="B254" s="48"/>
      <c r="C254" s="51"/>
      <c r="D254" s="49" t="s">
        <v>305</v>
      </c>
      <c r="E254" s="48"/>
    </row>
    <row r="255" spans="1:5">
      <c r="A255" s="49" t="s">
        <v>304</v>
      </c>
      <c r="B255" s="48" t="s">
        <v>258</v>
      </c>
      <c r="C255" s="51"/>
      <c r="D255" s="49" t="s">
        <v>304</v>
      </c>
      <c r="E255" s="48" t="s">
        <v>258</v>
      </c>
    </row>
    <row r="256" spans="1:5">
      <c r="A256" s="49" t="s">
        <v>303</v>
      </c>
      <c r="B256" s="48" t="s">
        <v>302</v>
      </c>
      <c r="C256" s="51"/>
      <c r="D256" s="49" t="s">
        <v>303</v>
      </c>
      <c r="E256" s="48" t="s">
        <v>302</v>
      </c>
    </row>
    <row r="257" spans="1:5">
      <c r="A257" s="49" t="s">
        <v>301</v>
      </c>
      <c r="B257" s="48" t="s">
        <v>259</v>
      </c>
      <c r="C257" s="51"/>
      <c r="D257" s="49" t="s">
        <v>301</v>
      </c>
      <c r="E257" s="48" t="s">
        <v>259</v>
      </c>
    </row>
    <row r="258" spans="1:5">
      <c r="A258" s="49" t="s">
        <v>398</v>
      </c>
      <c r="B258" s="48" t="s">
        <v>260</v>
      </c>
      <c r="C258" s="51"/>
      <c r="D258" s="49" t="s">
        <v>300</v>
      </c>
      <c r="E258" s="48" t="s">
        <v>260</v>
      </c>
    </row>
    <row r="259" spans="1:5">
      <c r="A259" s="49" t="s">
        <v>299</v>
      </c>
      <c r="B259" s="48" t="s">
        <v>298</v>
      </c>
      <c r="C259" s="51"/>
      <c r="D259" s="49" t="s">
        <v>299</v>
      </c>
      <c r="E259" s="48" t="s">
        <v>298</v>
      </c>
    </row>
    <row r="260" spans="1:5">
      <c r="A260" s="49" t="s">
        <v>297</v>
      </c>
      <c r="B260" s="48" t="s">
        <v>397</v>
      </c>
      <c r="C260" s="51"/>
      <c r="D260" s="49" t="s">
        <v>396</v>
      </c>
      <c r="E260" s="48" t="s">
        <v>395</v>
      </c>
    </row>
    <row r="261" spans="1:5">
      <c r="A261" s="49" t="s">
        <v>295</v>
      </c>
      <c r="B261" s="48">
        <v>728</v>
      </c>
      <c r="C261" s="51"/>
      <c r="D261" s="49" t="s">
        <v>295</v>
      </c>
      <c r="E261" s="48">
        <v>505</v>
      </c>
    </row>
    <row r="263" spans="1:5">
      <c r="A263" s="50" t="s">
        <v>394</v>
      </c>
    </row>
    <row r="264" spans="1:5">
      <c r="A264" s="49" t="s">
        <v>286</v>
      </c>
      <c r="B264" s="48" t="s">
        <v>285</v>
      </c>
      <c r="C264" s="48" t="s">
        <v>284</v>
      </c>
      <c r="D264" s="48" t="s">
        <v>283</v>
      </c>
      <c r="E264" s="48" t="s">
        <v>282</v>
      </c>
    </row>
    <row r="265" spans="1:5">
      <c r="A265" s="49" t="s">
        <v>281</v>
      </c>
      <c r="B265" s="48">
        <v>1</v>
      </c>
      <c r="C265" s="48"/>
      <c r="D265" s="48"/>
      <c r="E265" s="48"/>
    </row>
    <row r="266" spans="1:5">
      <c r="A266" s="49" t="s">
        <v>280</v>
      </c>
      <c r="B266" s="48">
        <v>10</v>
      </c>
      <c r="C266" s="48"/>
      <c r="D266" s="48"/>
      <c r="E266" s="48"/>
    </row>
    <row r="267" spans="1:5">
      <c r="A267" s="49" t="s">
        <v>279</v>
      </c>
      <c r="B267" s="48">
        <v>0.01</v>
      </c>
      <c r="C267" s="48"/>
      <c r="D267" s="48"/>
      <c r="E267" s="48"/>
    </row>
    <row r="268" spans="1:5">
      <c r="A268" s="49"/>
      <c r="B268" s="48"/>
      <c r="C268" s="48"/>
      <c r="D268" s="48"/>
      <c r="E268" s="48"/>
    </row>
    <row r="269" spans="1:5">
      <c r="A269" s="49" t="s">
        <v>278</v>
      </c>
      <c r="B269" s="48" t="s">
        <v>277</v>
      </c>
      <c r="C269" s="48" t="s">
        <v>276</v>
      </c>
      <c r="D269" s="48" t="s">
        <v>275</v>
      </c>
      <c r="E269" s="48" t="s">
        <v>274</v>
      </c>
    </row>
    <row r="270" spans="1:5">
      <c r="A270" s="49"/>
      <c r="B270" s="48"/>
      <c r="C270" s="48"/>
      <c r="D270" s="48"/>
      <c r="E270" s="48"/>
    </row>
    <row r="271" spans="1:5">
      <c r="A271" s="49" t="s">
        <v>393</v>
      </c>
      <c r="B271" s="48">
        <v>-422.2</v>
      </c>
      <c r="C271" s="48" t="s">
        <v>260</v>
      </c>
      <c r="D271" s="48" t="s">
        <v>259</v>
      </c>
      <c r="E271" s="48" t="s">
        <v>258</v>
      </c>
    </row>
    <row r="272" spans="1:5">
      <c r="A272" s="49" t="s">
        <v>392</v>
      </c>
      <c r="B272" s="48">
        <v>-423.8</v>
      </c>
      <c r="C272" s="48" t="s">
        <v>260</v>
      </c>
      <c r="D272" s="48" t="s">
        <v>259</v>
      </c>
      <c r="E272" s="48" t="s">
        <v>258</v>
      </c>
    </row>
    <row r="273" spans="1:5">
      <c r="A273" s="49" t="s">
        <v>391</v>
      </c>
      <c r="B273" s="48">
        <v>-538.6</v>
      </c>
      <c r="C273" s="48" t="s">
        <v>260</v>
      </c>
      <c r="D273" s="48" t="s">
        <v>259</v>
      </c>
      <c r="E273" s="48" t="s">
        <v>258</v>
      </c>
    </row>
    <row r="274" spans="1:5">
      <c r="A274" s="49" t="s">
        <v>390</v>
      </c>
      <c r="B274" s="48">
        <v>-552.6</v>
      </c>
      <c r="C274" s="48" t="s">
        <v>260</v>
      </c>
      <c r="D274" s="48" t="s">
        <v>259</v>
      </c>
      <c r="E274" s="48" t="s">
        <v>258</v>
      </c>
    </row>
    <row r="275" spans="1:5">
      <c r="A275" s="49" t="s">
        <v>389</v>
      </c>
      <c r="B275" s="48">
        <v>-1.6060000000000001</v>
      </c>
      <c r="C275" s="48" t="s">
        <v>263</v>
      </c>
      <c r="D275" s="48" t="s">
        <v>262</v>
      </c>
      <c r="E275" s="48" t="s">
        <v>319</v>
      </c>
    </row>
    <row r="276" spans="1:5">
      <c r="A276" s="49" t="s">
        <v>388</v>
      </c>
      <c r="B276" s="48">
        <v>-116.3</v>
      </c>
      <c r="C276" s="48" t="s">
        <v>260</v>
      </c>
      <c r="D276" s="48" t="s">
        <v>272</v>
      </c>
      <c r="E276" s="48">
        <v>4.8999999999999998E-3</v>
      </c>
    </row>
    <row r="277" spans="1:5">
      <c r="A277" s="49" t="s">
        <v>387</v>
      </c>
      <c r="B277" s="48">
        <v>-130.30000000000001</v>
      </c>
      <c r="C277" s="48" t="s">
        <v>260</v>
      </c>
      <c r="D277" s="48" t="s">
        <v>259</v>
      </c>
      <c r="E277" s="48" t="s">
        <v>258</v>
      </c>
    </row>
    <row r="278" spans="1:5">
      <c r="A278" s="49" t="s">
        <v>386</v>
      </c>
      <c r="B278" s="48">
        <v>-114.7</v>
      </c>
      <c r="C278" s="48" t="s">
        <v>263</v>
      </c>
      <c r="D278" s="48" t="s">
        <v>314</v>
      </c>
      <c r="E278" s="48">
        <v>1.1299999999999999E-2</v>
      </c>
    </row>
    <row r="279" spans="1:5">
      <c r="A279" s="49" t="s">
        <v>385</v>
      </c>
      <c r="B279" s="48">
        <v>-128.69999999999999</v>
      </c>
      <c r="C279" s="48" t="s">
        <v>260</v>
      </c>
      <c r="D279" s="48" t="s">
        <v>265</v>
      </c>
      <c r="E279" s="48">
        <v>2.0000000000000001E-4</v>
      </c>
    </row>
    <row r="280" spans="1:5">
      <c r="A280" s="49" t="s">
        <v>384</v>
      </c>
      <c r="B280" s="48">
        <v>-14</v>
      </c>
      <c r="C280" s="48" t="s">
        <v>263</v>
      </c>
      <c r="D280" s="48" t="s">
        <v>262</v>
      </c>
      <c r="E280" s="48" t="s">
        <v>319</v>
      </c>
    </row>
    <row r="281" spans="1:5">
      <c r="A281" s="49"/>
      <c r="B281" s="48"/>
      <c r="C281" s="48"/>
      <c r="D281" s="48"/>
      <c r="E281" s="48"/>
    </row>
    <row r="282" spans="1:5">
      <c r="A282" s="55" t="s">
        <v>383</v>
      </c>
      <c r="B282" s="48"/>
      <c r="C282" s="48"/>
      <c r="D282" s="48"/>
      <c r="E282" s="48"/>
    </row>
    <row r="283" spans="1:5">
      <c r="A283" s="49" t="s">
        <v>286</v>
      </c>
      <c r="B283" s="48" t="s">
        <v>285</v>
      </c>
      <c r="C283" s="48" t="s">
        <v>284</v>
      </c>
      <c r="D283" s="48" t="s">
        <v>283</v>
      </c>
      <c r="E283" s="48" t="s">
        <v>282</v>
      </c>
    </row>
    <row r="284" spans="1:5">
      <c r="A284" s="49" t="s">
        <v>281</v>
      </c>
      <c r="B284" s="48">
        <v>1</v>
      </c>
      <c r="C284" s="48"/>
      <c r="D284" s="48"/>
      <c r="E284" s="48"/>
    </row>
    <row r="285" spans="1:5">
      <c r="A285" s="49" t="s">
        <v>280</v>
      </c>
      <c r="B285" s="48">
        <v>3</v>
      </c>
      <c r="C285" s="48"/>
      <c r="D285" s="48"/>
      <c r="E285" s="48"/>
    </row>
    <row r="286" spans="1:5">
      <c r="A286" s="49" t="s">
        <v>279</v>
      </c>
      <c r="B286" s="48">
        <v>0.01</v>
      </c>
      <c r="C286" s="48"/>
      <c r="D286" s="48"/>
      <c r="E286" s="48"/>
    </row>
    <row r="287" spans="1:5">
      <c r="A287" s="49"/>
      <c r="B287" s="48"/>
      <c r="C287" s="48"/>
      <c r="D287" s="48"/>
      <c r="E287" s="48"/>
    </row>
    <row r="288" spans="1:5">
      <c r="A288" s="49" t="s">
        <v>278</v>
      </c>
      <c r="B288" s="48" t="s">
        <v>277</v>
      </c>
      <c r="C288" s="48" t="s">
        <v>276</v>
      </c>
      <c r="D288" s="48" t="s">
        <v>275</v>
      </c>
      <c r="E288" s="48" t="s">
        <v>274</v>
      </c>
    </row>
    <row r="289" spans="1:5">
      <c r="A289" s="49"/>
      <c r="B289" s="48"/>
      <c r="C289" s="48"/>
      <c r="D289" s="48"/>
      <c r="E289" s="48"/>
    </row>
    <row r="290" spans="1:5">
      <c r="A290" s="49" t="s">
        <v>382</v>
      </c>
      <c r="B290" s="48">
        <v>340</v>
      </c>
      <c r="C290" s="48" t="s">
        <v>260</v>
      </c>
      <c r="D290" s="48" t="s">
        <v>259</v>
      </c>
      <c r="E290" s="48" t="s">
        <v>258</v>
      </c>
    </row>
    <row r="291" spans="1:5">
      <c r="A291" s="49" t="s">
        <v>381</v>
      </c>
      <c r="B291" s="48">
        <v>343.6</v>
      </c>
      <c r="C291" s="48" t="s">
        <v>260</v>
      </c>
      <c r="D291" s="48" t="s">
        <v>259</v>
      </c>
      <c r="E291" s="48" t="s">
        <v>258</v>
      </c>
    </row>
    <row r="292" spans="1:5">
      <c r="A292" s="49" t="s">
        <v>380</v>
      </c>
      <c r="B292" s="48">
        <v>3.6269999999999998</v>
      </c>
      <c r="C292" s="48" t="s">
        <v>263</v>
      </c>
      <c r="D292" s="48" t="s">
        <v>262</v>
      </c>
      <c r="E292" s="48" t="s">
        <v>319</v>
      </c>
    </row>
    <row r="293" spans="1:5">
      <c r="A293" s="49"/>
      <c r="B293" s="48"/>
      <c r="C293" s="48"/>
      <c r="D293" s="48"/>
      <c r="E293" s="48"/>
    </row>
    <row r="294" spans="1:5">
      <c r="A294" s="50" t="s">
        <v>379</v>
      </c>
    </row>
    <row r="295" spans="1:5" ht="16" thickBot="1">
      <c r="A295" s="54" t="s">
        <v>286</v>
      </c>
      <c r="B295" s="53" t="s">
        <v>285</v>
      </c>
      <c r="C295" s="52" t="s">
        <v>284</v>
      </c>
      <c r="D295" s="52" t="s">
        <v>283</v>
      </c>
      <c r="E295" s="52" t="s">
        <v>282</v>
      </c>
    </row>
    <row r="296" spans="1:5">
      <c r="A296" s="49" t="s">
        <v>281</v>
      </c>
      <c r="B296" s="48">
        <v>1</v>
      </c>
      <c r="C296" s="48"/>
      <c r="D296" s="48"/>
      <c r="E296" s="48"/>
    </row>
    <row r="297" spans="1:5">
      <c r="A297" s="49" t="s">
        <v>280</v>
      </c>
      <c r="B297" s="48">
        <v>3</v>
      </c>
      <c r="C297" s="48"/>
      <c r="D297" s="48"/>
      <c r="E297" s="48"/>
    </row>
    <row r="298" spans="1:5">
      <c r="A298" s="49" t="s">
        <v>279</v>
      </c>
      <c r="B298" s="48">
        <v>0.01</v>
      </c>
      <c r="C298" s="48"/>
      <c r="D298" s="48"/>
      <c r="E298" s="48"/>
    </row>
    <row r="299" spans="1:5">
      <c r="A299" s="49"/>
      <c r="B299" s="48"/>
      <c r="C299" s="48"/>
      <c r="D299" s="48"/>
      <c r="E299" s="48"/>
    </row>
    <row r="300" spans="1:5">
      <c r="A300" s="49" t="s">
        <v>278</v>
      </c>
      <c r="B300" s="48" t="s">
        <v>277</v>
      </c>
      <c r="C300" s="48" t="s">
        <v>276</v>
      </c>
      <c r="D300" s="48" t="s">
        <v>275</v>
      </c>
      <c r="E300" s="48" t="s">
        <v>274</v>
      </c>
    </row>
    <row r="301" spans="1:5">
      <c r="A301" s="49"/>
      <c r="B301" s="48"/>
      <c r="C301" s="48"/>
      <c r="D301" s="48"/>
      <c r="E301" s="48"/>
    </row>
    <row r="302" spans="1:5">
      <c r="A302" s="49" t="s">
        <v>378</v>
      </c>
      <c r="B302" s="48">
        <v>-6.2210000000000001</v>
      </c>
      <c r="C302" s="48" t="s">
        <v>263</v>
      </c>
      <c r="D302" s="48" t="s">
        <v>262</v>
      </c>
      <c r="E302" s="48" t="s">
        <v>319</v>
      </c>
    </row>
    <row r="303" spans="1:5">
      <c r="A303" s="49" t="s">
        <v>377</v>
      </c>
      <c r="B303" s="48">
        <v>16</v>
      </c>
      <c r="C303" s="48" t="s">
        <v>263</v>
      </c>
      <c r="D303" s="48" t="s">
        <v>262</v>
      </c>
      <c r="E303" s="48">
        <v>0.80130000000000001</v>
      </c>
    </row>
    <row r="304" spans="1:5">
      <c r="A304" s="49" t="s">
        <v>376</v>
      </c>
      <c r="B304" s="48">
        <v>22.22</v>
      </c>
      <c r="C304" s="48" t="s">
        <v>263</v>
      </c>
      <c r="D304" s="48" t="s">
        <v>262</v>
      </c>
      <c r="E304" s="48">
        <v>0.2064</v>
      </c>
    </row>
    <row r="307" spans="1:3">
      <c r="A307" s="50" t="s">
        <v>375</v>
      </c>
    </row>
    <row r="309" spans="1:3">
      <c r="A309" s="50" t="s">
        <v>374</v>
      </c>
    </row>
    <row r="310" spans="1:3">
      <c r="A310" s="49" t="s">
        <v>286</v>
      </c>
      <c r="B310" s="48" t="s">
        <v>285</v>
      </c>
      <c r="C310" s="51" t="s">
        <v>284</v>
      </c>
    </row>
    <row r="311" spans="1:3">
      <c r="A311" s="49" t="s">
        <v>310</v>
      </c>
      <c r="B311" s="48" t="s">
        <v>187</v>
      </c>
      <c r="C311" s="51"/>
    </row>
    <row r="312" spans="1:3">
      <c r="A312" s="49" t="s">
        <v>308</v>
      </c>
      <c r="B312" s="48" t="s">
        <v>308</v>
      </c>
      <c r="C312" s="51"/>
    </row>
    <row r="313" spans="1:3">
      <c r="A313" s="49" t="s">
        <v>307</v>
      </c>
      <c r="B313" s="48" t="s">
        <v>185</v>
      </c>
      <c r="C313" s="51"/>
    </row>
    <row r="314" spans="1:3">
      <c r="A314" s="49"/>
      <c r="B314" s="48"/>
      <c r="C314" s="51"/>
    </row>
    <row r="315" spans="1:3">
      <c r="A315" s="49" t="s">
        <v>305</v>
      </c>
      <c r="B315" s="48"/>
      <c r="C315" s="51"/>
    </row>
    <row r="316" spans="1:3">
      <c r="A316" s="49" t="s">
        <v>304</v>
      </c>
      <c r="B316" s="48" t="s">
        <v>258</v>
      </c>
      <c r="C316" s="51"/>
    </row>
    <row r="317" spans="1:3">
      <c r="A317" s="49" t="s">
        <v>303</v>
      </c>
      <c r="B317" s="48" t="s">
        <v>302</v>
      </c>
      <c r="C317" s="51"/>
    </row>
    <row r="318" spans="1:3">
      <c r="A318" s="49" t="s">
        <v>301</v>
      </c>
      <c r="B318" s="48" t="s">
        <v>259</v>
      </c>
      <c r="C318" s="51"/>
    </row>
    <row r="319" spans="1:3">
      <c r="A319" s="49" t="s">
        <v>300</v>
      </c>
      <c r="B319" s="48" t="s">
        <v>260</v>
      </c>
      <c r="C319" s="51"/>
    </row>
    <row r="320" spans="1:3">
      <c r="A320" s="49" t="s">
        <v>299</v>
      </c>
      <c r="B320" s="48" t="s">
        <v>298</v>
      </c>
      <c r="C320" s="51"/>
    </row>
    <row r="321" spans="1:5">
      <c r="A321" s="49" t="s">
        <v>297</v>
      </c>
      <c r="B321" s="48" t="s">
        <v>373</v>
      </c>
      <c r="C321" s="51"/>
    </row>
    <row r="322" spans="1:5">
      <c r="A322" s="49" t="s">
        <v>295</v>
      </c>
      <c r="B322" s="48">
        <v>671</v>
      </c>
      <c r="C322" s="51"/>
    </row>
    <row r="324" spans="1:5">
      <c r="A324" s="50" t="s">
        <v>372</v>
      </c>
    </row>
    <row r="325" spans="1:5">
      <c r="A325" s="49" t="s">
        <v>286</v>
      </c>
      <c r="B325" s="48" t="s">
        <v>285</v>
      </c>
      <c r="C325" s="48" t="s">
        <v>284</v>
      </c>
      <c r="D325" s="48" t="s">
        <v>283</v>
      </c>
      <c r="E325" s="48" t="s">
        <v>282</v>
      </c>
    </row>
    <row r="326" spans="1:5">
      <c r="A326" s="49" t="s">
        <v>281</v>
      </c>
      <c r="B326" s="48">
        <v>1</v>
      </c>
      <c r="C326" s="48"/>
      <c r="D326" s="48"/>
      <c r="E326" s="48"/>
    </row>
    <row r="327" spans="1:5">
      <c r="A327" s="49" t="s">
        <v>280</v>
      </c>
      <c r="B327" s="48">
        <v>10</v>
      </c>
      <c r="C327" s="48"/>
      <c r="D327" s="48"/>
      <c r="E327" s="48"/>
    </row>
    <row r="328" spans="1:5">
      <c r="A328" s="49" t="s">
        <v>279</v>
      </c>
      <c r="B328" s="48">
        <v>0.01</v>
      </c>
      <c r="C328" s="48"/>
      <c r="D328" s="48"/>
      <c r="E328" s="48"/>
    </row>
    <row r="329" spans="1:5">
      <c r="A329" s="49"/>
      <c r="B329" s="48"/>
      <c r="C329" s="48"/>
      <c r="D329" s="48"/>
      <c r="E329" s="48"/>
    </row>
    <row r="330" spans="1:5">
      <c r="A330" s="49" t="s">
        <v>278</v>
      </c>
      <c r="B330" s="48" t="s">
        <v>277</v>
      </c>
      <c r="C330" s="48" t="s">
        <v>276</v>
      </c>
      <c r="D330" s="48" t="s">
        <v>275</v>
      </c>
      <c r="E330" s="48" t="s">
        <v>274</v>
      </c>
    </row>
    <row r="331" spans="1:5">
      <c r="A331" s="49"/>
      <c r="B331" s="48"/>
      <c r="C331" s="48"/>
      <c r="D331" s="48"/>
      <c r="E331" s="48"/>
    </row>
    <row r="332" spans="1:5">
      <c r="A332" s="49" t="s">
        <v>371</v>
      </c>
      <c r="B332" s="48">
        <v>453.9</v>
      </c>
      <c r="C332" s="48" t="s">
        <v>260</v>
      </c>
      <c r="D332" s="48" t="s">
        <v>259</v>
      </c>
      <c r="E332" s="48" t="s">
        <v>258</v>
      </c>
    </row>
    <row r="333" spans="1:5">
      <c r="A333" s="49" t="s">
        <v>370</v>
      </c>
      <c r="B333" s="48">
        <v>550.1</v>
      </c>
      <c r="C333" s="48" t="s">
        <v>260</v>
      </c>
      <c r="D333" s="48" t="s">
        <v>259</v>
      </c>
      <c r="E333" s="48" t="s">
        <v>258</v>
      </c>
    </row>
    <row r="334" spans="1:5">
      <c r="A334" s="49" t="s">
        <v>369</v>
      </c>
      <c r="B334" s="48">
        <v>372.6</v>
      </c>
      <c r="C334" s="48" t="s">
        <v>260</v>
      </c>
      <c r="D334" s="48" t="s">
        <v>259</v>
      </c>
      <c r="E334" s="48" t="s">
        <v>258</v>
      </c>
    </row>
    <row r="335" spans="1:5">
      <c r="A335" s="49" t="s">
        <v>368</v>
      </c>
      <c r="B335" s="48">
        <v>10.41</v>
      </c>
      <c r="C335" s="48" t="s">
        <v>263</v>
      </c>
      <c r="D335" s="48" t="s">
        <v>262</v>
      </c>
      <c r="E335" s="48" t="s">
        <v>319</v>
      </c>
    </row>
    <row r="336" spans="1:5">
      <c r="A336" s="49" t="s">
        <v>367</v>
      </c>
      <c r="B336" s="48">
        <v>96.15</v>
      </c>
      <c r="C336" s="48" t="s">
        <v>263</v>
      </c>
      <c r="D336" s="48" t="s">
        <v>262</v>
      </c>
      <c r="E336" s="48">
        <v>8.0100000000000005E-2</v>
      </c>
    </row>
    <row r="337" spans="1:5">
      <c r="A337" s="49" t="s">
        <v>366</v>
      </c>
      <c r="B337" s="48">
        <v>-81.3</v>
      </c>
      <c r="C337" s="48" t="s">
        <v>263</v>
      </c>
      <c r="D337" s="48" t="s">
        <v>314</v>
      </c>
      <c r="E337" s="48">
        <v>3.7900000000000003E-2</v>
      </c>
    </row>
    <row r="338" spans="1:5">
      <c r="A338" s="49" t="s">
        <v>365</v>
      </c>
      <c r="B338" s="48">
        <v>-443.5</v>
      </c>
      <c r="C338" s="48" t="s">
        <v>260</v>
      </c>
      <c r="D338" s="48" t="s">
        <v>259</v>
      </c>
      <c r="E338" s="48" t="s">
        <v>258</v>
      </c>
    </row>
    <row r="339" spans="1:5">
      <c r="A339" s="49" t="s">
        <v>364</v>
      </c>
      <c r="B339" s="48">
        <v>-177.4</v>
      </c>
      <c r="C339" s="48" t="s">
        <v>260</v>
      </c>
      <c r="D339" s="48" t="s">
        <v>259</v>
      </c>
      <c r="E339" s="48" t="s">
        <v>258</v>
      </c>
    </row>
    <row r="340" spans="1:5">
      <c r="A340" s="49" t="s">
        <v>363</v>
      </c>
      <c r="B340" s="48">
        <v>-539.70000000000005</v>
      </c>
      <c r="C340" s="48" t="s">
        <v>260</v>
      </c>
      <c r="D340" s="48" t="s">
        <v>259</v>
      </c>
      <c r="E340" s="48" t="s">
        <v>258</v>
      </c>
    </row>
    <row r="341" spans="1:5">
      <c r="A341" s="49" t="s">
        <v>362</v>
      </c>
      <c r="B341" s="48">
        <v>-362.2</v>
      </c>
      <c r="C341" s="48" t="s">
        <v>260</v>
      </c>
      <c r="D341" s="48" t="s">
        <v>259</v>
      </c>
      <c r="E341" s="48" t="s">
        <v>258</v>
      </c>
    </row>
    <row r="343" spans="1:5">
      <c r="A343" s="50" t="s">
        <v>361</v>
      </c>
    </row>
    <row r="345" spans="1:5">
      <c r="A345" s="50" t="s">
        <v>360</v>
      </c>
    </row>
    <row r="346" spans="1:5">
      <c r="A346" s="49" t="s">
        <v>286</v>
      </c>
      <c r="B346" s="48" t="s">
        <v>285</v>
      </c>
      <c r="C346" s="48" t="s">
        <v>284</v>
      </c>
      <c r="D346" s="48" t="s">
        <v>283</v>
      </c>
      <c r="E346" s="48" t="s">
        <v>282</v>
      </c>
    </row>
    <row r="347" spans="1:5">
      <c r="A347" s="49" t="s">
        <v>281</v>
      </c>
      <c r="B347" s="48">
        <v>1</v>
      </c>
      <c r="C347" s="48"/>
      <c r="D347" s="48"/>
      <c r="E347" s="48"/>
    </row>
    <row r="348" spans="1:5">
      <c r="A348" s="49" t="s">
        <v>280</v>
      </c>
      <c r="B348" s="48">
        <v>10</v>
      </c>
      <c r="C348" s="48"/>
      <c r="D348" s="48"/>
      <c r="E348" s="48"/>
    </row>
    <row r="349" spans="1:5">
      <c r="A349" s="49" t="s">
        <v>279</v>
      </c>
      <c r="B349" s="48">
        <v>0.01</v>
      </c>
      <c r="C349" s="48"/>
      <c r="D349" s="48"/>
      <c r="E349" s="48"/>
    </row>
    <row r="350" spans="1:5">
      <c r="A350" s="49"/>
      <c r="B350" s="48"/>
      <c r="C350" s="48"/>
      <c r="D350" s="48"/>
      <c r="E350" s="48"/>
    </row>
    <row r="351" spans="1:5">
      <c r="A351" s="49" t="s">
        <v>278</v>
      </c>
      <c r="B351" s="48" t="s">
        <v>277</v>
      </c>
      <c r="C351" s="48" t="s">
        <v>276</v>
      </c>
      <c r="D351" s="48" t="s">
        <v>275</v>
      </c>
      <c r="E351" s="48" t="s">
        <v>274</v>
      </c>
    </row>
    <row r="352" spans="1:5">
      <c r="A352" s="49"/>
      <c r="B352" s="48"/>
      <c r="C352" s="48"/>
      <c r="D352" s="48"/>
      <c r="E352" s="48"/>
    </row>
    <row r="353" spans="1:5">
      <c r="A353" s="49" t="s">
        <v>349</v>
      </c>
      <c r="B353" s="48">
        <v>266.89999999999998</v>
      </c>
      <c r="C353" s="48" t="s">
        <v>260</v>
      </c>
      <c r="D353" s="48" t="s">
        <v>259</v>
      </c>
      <c r="E353" s="48" t="s">
        <v>258</v>
      </c>
    </row>
    <row r="354" spans="1:5">
      <c r="A354" s="49" t="s">
        <v>359</v>
      </c>
      <c r="B354" s="48">
        <v>14.22</v>
      </c>
      <c r="C354" s="48" t="s">
        <v>263</v>
      </c>
      <c r="D354" s="48" t="s">
        <v>262</v>
      </c>
      <c r="E354" s="48" t="s">
        <v>319</v>
      </c>
    </row>
    <row r="355" spans="1:5">
      <c r="A355" s="49" t="s">
        <v>358</v>
      </c>
      <c r="B355" s="48">
        <v>44.71</v>
      </c>
      <c r="C355" s="48" t="s">
        <v>263</v>
      </c>
      <c r="D355" s="48" t="s">
        <v>262</v>
      </c>
      <c r="E355" s="48">
        <v>0.39439999999999997</v>
      </c>
    </row>
    <row r="356" spans="1:5">
      <c r="A356" s="49" t="s">
        <v>357</v>
      </c>
      <c r="B356" s="48">
        <v>288</v>
      </c>
      <c r="C356" s="48" t="s">
        <v>260</v>
      </c>
      <c r="D356" s="48" t="s">
        <v>259</v>
      </c>
      <c r="E356" s="48" t="s">
        <v>258</v>
      </c>
    </row>
    <row r="357" spans="1:5">
      <c r="A357" s="49" t="s">
        <v>356</v>
      </c>
      <c r="B357" s="48">
        <v>-252.7</v>
      </c>
      <c r="C357" s="48" t="s">
        <v>260</v>
      </c>
      <c r="D357" s="48" t="s">
        <v>259</v>
      </c>
      <c r="E357" s="48" t="s">
        <v>258</v>
      </c>
    </row>
    <row r="358" spans="1:5">
      <c r="A358" s="49" t="s">
        <v>355</v>
      </c>
      <c r="B358" s="48">
        <v>-222.2</v>
      </c>
      <c r="C358" s="48" t="s">
        <v>260</v>
      </c>
      <c r="D358" s="48" t="s">
        <v>259</v>
      </c>
      <c r="E358" s="48" t="s">
        <v>258</v>
      </c>
    </row>
    <row r="359" spans="1:5">
      <c r="A359" s="49" t="s">
        <v>354</v>
      </c>
      <c r="B359" s="48">
        <v>21.15</v>
      </c>
      <c r="C359" s="48" t="s">
        <v>263</v>
      </c>
      <c r="D359" s="48" t="s">
        <v>262</v>
      </c>
      <c r="E359" s="48" t="s">
        <v>319</v>
      </c>
    </row>
    <row r="360" spans="1:5">
      <c r="A360" s="49" t="s">
        <v>353</v>
      </c>
      <c r="B360" s="48">
        <v>30.49</v>
      </c>
      <c r="C360" s="48" t="s">
        <v>263</v>
      </c>
      <c r="D360" s="48" t="s">
        <v>262</v>
      </c>
      <c r="E360" s="48" t="s">
        <v>319</v>
      </c>
    </row>
    <row r="361" spans="1:5">
      <c r="A361" s="49" t="s">
        <v>352</v>
      </c>
      <c r="B361" s="48">
        <v>273.8</v>
      </c>
      <c r="C361" s="48" t="s">
        <v>260</v>
      </c>
      <c r="D361" s="48" t="s">
        <v>259</v>
      </c>
      <c r="E361" s="48" t="s">
        <v>258</v>
      </c>
    </row>
    <row r="362" spans="1:5">
      <c r="A362" s="49" t="s">
        <v>351</v>
      </c>
      <c r="B362" s="48">
        <v>243.3</v>
      </c>
      <c r="C362" s="48" t="s">
        <v>260</v>
      </c>
      <c r="D362" s="48" t="s">
        <v>259</v>
      </c>
      <c r="E362" s="48" t="s">
        <v>258</v>
      </c>
    </row>
    <row r="364" spans="1:5">
      <c r="A364" s="50" t="s">
        <v>350</v>
      </c>
    </row>
    <row r="365" spans="1:5">
      <c r="A365" s="49" t="s">
        <v>286</v>
      </c>
      <c r="B365" s="48" t="s">
        <v>285</v>
      </c>
      <c r="C365" s="48" t="s">
        <v>284</v>
      </c>
      <c r="D365" s="48" t="s">
        <v>283</v>
      </c>
      <c r="E365" s="48" t="s">
        <v>282</v>
      </c>
    </row>
    <row r="366" spans="1:5">
      <c r="A366" s="49" t="s">
        <v>281</v>
      </c>
      <c r="B366" s="48">
        <v>1</v>
      </c>
      <c r="C366" s="48"/>
      <c r="D366" s="48"/>
      <c r="E366" s="48"/>
    </row>
    <row r="367" spans="1:5">
      <c r="A367" s="49" t="s">
        <v>280</v>
      </c>
      <c r="B367" s="48">
        <v>15</v>
      </c>
      <c r="C367" s="48"/>
      <c r="D367" s="48"/>
      <c r="E367" s="48"/>
    </row>
    <row r="368" spans="1:5">
      <c r="A368" s="49" t="s">
        <v>279</v>
      </c>
      <c r="B368" s="48">
        <v>0.01</v>
      </c>
      <c r="C368" s="48"/>
      <c r="D368" s="48"/>
      <c r="E368" s="48"/>
    </row>
    <row r="369" spans="1:5">
      <c r="A369" s="49"/>
      <c r="B369" s="48"/>
      <c r="C369" s="48"/>
      <c r="D369" s="48"/>
      <c r="E369" s="48"/>
    </row>
    <row r="370" spans="1:5">
      <c r="A370" s="49" t="s">
        <v>278</v>
      </c>
      <c r="B370" s="48" t="s">
        <v>277</v>
      </c>
      <c r="C370" s="48" t="s">
        <v>276</v>
      </c>
      <c r="D370" s="48" t="s">
        <v>275</v>
      </c>
      <c r="E370" s="48" t="s">
        <v>274</v>
      </c>
    </row>
    <row r="371" spans="1:5">
      <c r="A371" s="49"/>
      <c r="B371" s="48"/>
      <c r="C371" s="48"/>
      <c r="D371" s="48"/>
      <c r="E371" s="48"/>
    </row>
    <row r="372" spans="1:5">
      <c r="A372" s="49" t="s">
        <v>349</v>
      </c>
      <c r="B372" s="48">
        <v>352.9</v>
      </c>
      <c r="C372" s="48" t="s">
        <v>260</v>
      </c>
      <c r="D372" s="48" t="s">
        <v>259</v>
      </c>
      <c r="E372" s="48" t="s">
        <v>258</v>
      </c>
    </row>
    <row r="373" spans="1:5">
      <c r="A373" s="49" t="s">
        <v>348</v>
      </c>
      <c r="B373" s="48">
        <v>118.9</v>
      </c>
      <c r="C373" s="48" t="s">
        <v>263</v>
      </c>
      <c r="D373" s="48" t="s">
        <v>314</v>
      </c>
      <c r="E373" s="48">
        <v>1.3899999999999999E-2</v>
      </c>
    </row>
    <row r="374" spans="1:5">
      <c r="A374" s="49" t="s">
        <v>347</v>
      </c>
      <c r="B374" s="48">
        <v>62.87</v>
      </c>
      <c r="C374" s="48" t="s">
        <v>263</v>
      </c>
      <c r="D374" s="48" t="s">
        <v>262</v>
      </c>
      <c r="E374" s="48">
        <v>0.124</v>
      </c>
    </row>
    <row r="375" spans="1:5">
      <c r="A375" s="49" t="s">
        <v>346</v>
      </c>
      <c r="B375" s="48">
        <v>154.69999999999999</v>
      </c>
      <c r="C375" s="48" t="s">
        <v>260</v>
      </c>
      <c r="D375" s="48" t="s">
        <v>259</v>
      </c>
      <c r="E375" s="48" t="s">
        <v>258</v>
      </c>
    </row>
    <row r="376" spans="1:5">
      <c r="A376" s="49" t="s">
        <v>345</v>
      </c>
      <c r="B376" s="48">
        <v>166.7</v>
      </c>
      <c r="C376" s="48" t="s">
        <v>260</v>
      </c>
      <c r="D376" s="48" t="s">
        <v>259</v>
      </c>
      <c r="E376" s="48" t="s">
        <v>258</v>
      </c>
    </row>
    <row r="377" spans="1:5">
      <c r="A377" s="49" t="s">
        <v>344</v>
      </c>
      <c r="B377" s="48">
        <v>-234</v>
      </c>
      <c r="C377" s="48" t="s">
        <v>260</v>
      </c>
      <c r="D377" s="48" t="s">
        <v>259</v>
      </c>
      <c r="E377" s="48" t="s">
        <v>258</v>
      </c>
    </row>
    <row r="378" spans="1:5">
      <c r="A378" s="49" t="s">
        <v>343</v>
      </c>
      <c r="B378" s="48">
        <v>-290</v>
      </c>
      <c r="C378" s="48" t="s">
        <v>260</v>
      </c>
      <c r="D378" s="48" t="s">
        <v>259</v>
      </c>
      <c r="E378" s="48" t="s">
        <v>258</v>
      </c>
    </row>
    <row r="379" spans="1:5">
      <c r="A379" s="49" t="s">
        <v>342</v>
      </c>
      <c r="B379" s="48">
        <v>-198.2</v>
      </c>
      <c r="C379" s="48" t="s">
        <v>260</v>
      </c>
      <c r="D379" s="48" t="s">
        <v>259</v>
      </c>
      <c r="E379" s="48" t="s">
        <v>258</v>
      </c>
    </row>
    <row r="380" spans="1:5">
      <c r="A380" s="49" t="s">
        <v>341</v>
      </c>
      <c r="B380" s="48">
        <v>-186.2</v>
      </c>
      <c r="C380" s="48" t="s">
        <v>260</v>
      </c>
      <c r="D380" s="48" t="s">
        <v>259</v>
      </c>
      <c r="E380" s="48" t="s">
        <v>258</v>
      </c>
    </row>
    <row r="381" spans="1:5">
      <c r="A381" s="49" t="s">
        <v>340</v>
      </c>
      <c r="B381" s="48">
        <v>-56</v>
      </c>
      <c r="C381" s="48" t="s">
        <v>263</v>
      </c>
      <c r="D381" s="48" t="s">
        <v>262</v>
      </c>
      <c r="E381" s="48" t="s">
        <v>319</v>
      </c>
    </row>
    <row r="382" spans="1:5">
      <c r="A382" s="49" t="s">
        <v>339</v>
      </c>
      <c r="B382" s="48">
        <v>35.869999999999997</v>
      </c>
      <c r="C382" s="48" t="s">
        <v>263</v>
      </c>
      <c r="D382" s="48" t="s">
        <v>262</v>
      </c>
      <c r="E382" s="48" t="s">
        <v>319</v>
      </c>
    </row>
    <row r="383" spans="1:5">
      <c r="A383" s="49" t="s">
        <v>338</v>
      </c>
      <c r="B383" s="48">
        <v>47.84</v>
      </c>
      <c r="C383" s="48" t="s">
        <v>263</v>
      </c>
      <c r="D383" s="48" t="s">
        <v>262</v>
      </c>
      <c r="E383" s="48" t="s">
        <v>319</v>
      </c>
    </row>
    <row r="384" spans="1:5">
      <c r="A384" s="49" t="s">
        <v>337</v>
      </c>
      <c r="B384" s="48">
        <v>91.87</v>
      </c>
      <c r="C384" s="48" t="s">
        <v>260</v>
      </c>
      <c r="D384" s="48" t="s">
        <v>272</v>
      </c>
      <c r="E384" s="48">
        <v>2.8E-3</v>
      </c>
    </row>
    <row r="385" spans="1:5">
      <c r="A385" s="49" t="s">
        <v>336</v>
      </c>
      <c r="B385" s="48">
        <v>103.8</v>
      </c>
      <c r="C385" s="48" t="s">
        <v>260</v>
      </c>
      <c r="D385" s="48" t="s">
        <v>259</v>
      </c>
      <c r="E385" s="48" t="s">
        <v>258</v>
      </c>
    </row>
    <row r="386" spans="1:5">
      <c r="A386" s="49" t="s">
        <v>335</v>
      </c>
      <c r="B386" s="48">
        <v>11.97</v>
      </c>
      <c r="C386" s="48" t="s">
        <v>263</v>
      </c>
      <c r="D386" s="48" t="s">
        <v>262</v>
      </c>
      <c r="E386" s="48" t="s">
        <v>319</v>
      </c>
    </row>
    <row r="388" spans="1:5">
      <c r="A388" s="50" t="s">
        <v>334</v>
      </c>
    </row>
    <row r="389" spans="1:5">
      <c r="A389" s="49" t="s">
        <v>286</v>
      </c>
      <c r="B389" s="48" t="s">
        <v>285</v>
      </c>
      <c r="C389" s="48" t="s">
        <v>284</v>
      </c>
      <c r="D389" s="48" t="s">
        <v>283</v>
      </c>
      <c r="E389" s="48" t="s">
        <v>282</v>
      </c>
    </row>
    <row r="390" spans="1:5">
      <c r="A390" s="49" t="s">
        <v>281</v>
      </c>
      <c r="B390" s="48">
        <v>1</v>
      </c>
      <c r="C390" s="48"/>
      <c r="D390" s="48"/>
      <c r="E390" s="48"/>
    </row>
    <row r="391" spans="1:5">
      <c r="A391" s="49" t="s">
        <v>280</v>
      </c>
      <c r="B391" s="48">
        <v>6</v>
      </c>
      <c r="C391" s="48"/>
      <c r="D391" s="48"/>
      <c r="E391" s="48"/>
    </row>
    <row r="392" spans="1:5">
      <c r="A392" s="49" t="s">
        <v>279</v>
      </c>
      <c r="B392" s="48">
        <v>0.01</v>
      </c>
      <c r="C392" s="48"/>
      <c r="D392" s="48"/>
      <c r="E392" s="48"/>
    </row>
    <row r="393" spans="1:5">
      <c r="A393" s="49"/>
      <c r="B393" s="48"/>
      <c r="C393" s="48"/>
      <c r="D393" s="48"/>
      <c r="E393" s="48"/>
    </row>
    <row r="394" spans="1:5">
      <c r="A394" s="49" t="s">
        <v>278</v>
      </c>
      <c r="B394" s="48" t="s">
        <v>277</v>
      </c>
      <c r="C394" s="48" t="s">
        <v>276</v>
      </c>
      <c r="D394" s="48" t="s">
        <v>275</v>
      </c>
      <c r="E394" s="48" t="s">
        <v>274</v>
      </c>
    </row>
    <row r="395" spans="1:5">
      <c r="A395" s="49"/>
      <c r="B395" s="48"/>
      <c r="C395" s="48"/>
      <c r="D395" s="48"/>
      <c r="E395" s="48"/>
    </row>
    <row r="396" spans="1:5">
      <c r="A396" s="49" t="s">
        <v>333</v>
      </c>
      <c r="B396" s="48">
        <v>-167.2</v>
      </c>
      <c r="C396" s="48" t="s">
        <v>260</v>
      </c>
      <c r="D396" s="48" t="s">
        <v>259</v>
      </c>
      <c r="E396" s="48" t="s">
        <v>258</v>
      </c>
    </row>
    <row r="397" spans="1:5">
      <c r="A397" s="49" t="s">
        <v>332</v>
      </c>
      <c r="B397" s="48">
        <v>-166.1</v>
      </c>
      <c r="C397" s="48" t="s">
        <v>260</v>
      </c>
      <c r="D397" s="48" t="s">
        <v>259</v>
      </c>
      <c r="E397" s="48" t="s">
        <v>258</v>
      </c>
    </row>
    <row r="398" spans="1:5">
      <c r="A398" s="49" t="s">
        <v>331</v>
      </c>
      <c r="B398" s="48">
        <v>-63.2</v>
      </c>
      <c r="C398" s="48" t="s">
        <v>260</v>
      </c>
      <c r="D398" s="48" t="s">
        <v>272</v>
      </c>
      <c r="E398" s="48">
        <v>8.6E-3</v>
      </c>
    </row>
    <row r="399" spans="1:5">
      <c r="A399" s="49" t="s">
        <v>330</v>
      </c>
      <c r="B399" s="48">
        <v>1.107</v>
      </c>
      <c r="C399" s="48" t="s">
        <v>263</v>
      </c>
      <c r="D399" s="48" t="s">
        <v>262</v>
      </c>
      <c r="E399" s="48" t="s">
        <v>319</v>
      </c>
    </row>
    <row r="400" spans="1:5">
      <c r="A400" s="49" t="s">
        <v>329</v>
      </c>
      <c r="B400" s="48">
        <v>104</v>
      </c>
      <c r="C400" s="48" t="s">
        <v>260</v>
      </c>
      <c r="D400" s="48" t="s">
        <v>265</v>
      </c>
      <c r="E400" s="48">
        <v>2.9999999999999997E-4</v>
      </c>
    </row>
    <row r="401" spans="1:5">
      <c r="A401" s="49" t="s">
        <v>328</v>
      </c>
      <c r="B401" s="48">
        <v>102.9</v>
      </c>
      <c r="C401" s="48" t="s">
        <v>260</v>
      </c>
      <c r="D401" s="48" t="s">
        <v>259</v>
      </c>
      <c r="E401" s="48" t="s">
        <v>258</v>
      </c>
    </row>
    <row r="403" spans="1:5">
      <c r="A403" s="50" t="s">
        <v>327</v>
      </c>
    </row>
    <row r="405" spans="1:5">
      <c r="A405" s="50" t="s">
        <v>326</v>
      </c>
    </row>
    <row r="406" spans="1:5">
      <c r="A406" s="49" t="s">
        <v>286</v>
      </c>
      <c r="B406" s="48" t="s">
        <v>285</v>
      </c>
      <c r="C406" s="48" t="s">
        <v>284</v>
      </c>
      <c r="D406" s="48" t="s">
        <v>283</v>
      </c>
      <c r="E406" s="48" t="s">
        <v>282</v>
      </c>
    </row>
    <row r="407" spans="1:5">
      <c r="A407" s="49" t="s">
        <v>281</v>
      </c>
      <c r="B407" s="48">
        <v>1</v>
      </c>
      <c r="C407" s="48"/>
      <c r="D407" s="48"/>
      <c r="E407" s="48"/>
    </row>
    <row r="408" spans="1:5">
      <c r="A408" s="49" t="s">
        <v>280</v>
      </c>
      <c r="B408" s="48">
        <v>3</v>
      </c>
      <c r="C408" s="48"/>
      <c r="D408" s="48"/>
      <c r="E408" s="48"/>
    </row>
    <row r="409" spans="1:5">
      <c r="A409" s="49" t="s">
        <v>279</v>
      </c>
      <c r="B409" s="48">
        <v>0.01</v>
      </c>
      <c r="C409" s="48"/>
      <c r="D409" s="48"/>
      <c r="E409" s="48"/>
    </row>
    <row r="410" spans="1:5">
      <c r="A410" s="49"/>
      <c r="B410" s="48"/>
      <c r="C410" s="48"/>
      <c r="D410" s="48"/>
      <c r="E410" s="48"/>
    </row>
    <row r="411" spans="1:5">
      <c r="A411" s="49" t="s">
        <v>278</v>
      </c>
      <c r="B411" s="48" t="s">
        <v>277</v>
      </c>
      <c r="C411" s="48" t="s">
        <v>276</v>
      </c>
      <c r="D411" s="48" t="s">
        <v>275</v>
      </c>
      <c r="E411" s="48" t="s">
        <v>274</v>
      </c>
    </row>
    <row r="412" spans="1:5">
      <c r="A412" s="49"/>
      <c r="B412" s="48"/>
      <c r="C412" s="48"/>
      <c r="D412" s="48"/>
      <c r="E412" s="48"/>
    </row>
    <row r="413" spans="1:5">
      <c r="A413" s="49" t="s">
        <v>325</v>
      </c>
      <c r="B413" s="48">
        <v>-606.5</v>
      </c>
      <c r="C413" s="48" t="s">
        <v>260</v>
      </c>
      <c r="D413" s="48" t="s">
        <v>259</v>
      </c>
      <c r="E413" s="48" t="s">
        <v>258</v>
      </c>
    </row>
    <row r="414" spans="1:5">
      <c r="A414" s="49" t="s">
        <v>292</v>
      </c>
      <c r="B414" s="48">
        <v>100.1</v>
      </c>
      <c r="C414" s="48" t="s">
        <v>260</v>
      </c>
      <c r="D414" s="48" t="s">
        <v>265</v>
      </c>
      <c r="E414" s="48">
        <v>2.0000000000000001E-4</v>
      </c>
    </row>
    <row r="415" spans="1:5">
      <c r="A415" s="49" t="s">
        <v>324</v>
      </c>
      <c r="B415" s="48">
        <v>706.6</v>
      </c>
      <c r="C415" s="48" t="s">
        <v>260</v>
      </c>
      <c r="D415" s="48" t="s">
        <v>259</v>
      </c>
      <c r="E415" s="48" t="s">
        <v>258</v>
      </c>
    </row>
    <row r="418" spans="1:5">
      <c r="A418" s="50" t="s">
        <v>323</v>
      </c>
    </row>
    <row r="419" spans="1:5">
      <c r="A419" s="49" t="s">
        <v>286</v>
      </c>
      <c r="B419" s="48" t="s">
        <v>285</v>
      </c>
      <c r="C419" s="48" t="s">
        <v>284</v>
      </c>
      <c r="D419" s="48" t="s">
        <v>283</v>
      </c>
      <c r="E419" s="48" t="s">
        <v>282</v>
      </c>
    </row>
    <row r="420" spans="1:5">
      <c r="A420" s="49" t="s">
        <v>281</v>
      </c>
      <c r="B420" s="48">
        <v>1</v>
      </c>
      <c r="C420" s="48"/>
      <c r="D420" s="48"/>
      <c r="E420" s="48"/>
    </row>
    <row r="421" spans="1:5">
      <c r="A421" s="49" t="s">
        <v>280</v>
      </c>
      <c r="B421" s="48">
        <v>3</v>
      </c>
      <c r="C421" s="48"/>
      <c r="D421" s="48"/>
      <c r="E421" s="48"/>
    </row>
    <row r="422" spans="1:5">
      <c r="A422" s="49" t="s">
        <v>279</v>
      </c>
      <c r="B422" s="48">
        <v>0.01</v>
      </c>
      <c r="C422" s="48"/>
      <c r="D422" s="48"/>
      <c r="E422" s="48"/>
    </row>
    <row r="423" spans="1:5">
      <c r="A423" s="49"/>
      <c r="B423" s="48"/>
      <c r="C423" s="48"/>
      <c r="D423" s="48"/>
      <c r="E423" s="48"/>
    </row>
    <row r="424" spans="1:5">
      <c r="A424" s="49" t="s">
        <v>278</v>
      </c>
      <c r="B424" s="48" t="s">
        <v>277</v>
      </c>
      <c r="C424" s="48" t="s">
        <v>276</v>
      </c>
      <c r="D424" s="48" t="s">
        <v>275</v>
      </c>
      <c r="E424" s="48" t="s">
        <v>274</v>
      </c>
    </row>
    <row r="425" spans="1:5">
      <c r="A425" s="49"/>
      <c r="B425" s="48"/>
      <c r="C425" s="48"/>
      <c r="D425" s="48"/>
      <c r="E425" s="48"/>
    </row>
    <row r="426" spans="1:5">
      <c r="A426" s="49" t="s">
        <v>322</v>
      </c>
      <c r="B426" s="48">
        <v>64.3</v>
      </c>
      <c r="C426" s="48" t="s">
        <v>260</v>
      </c>
      <c r="D426" s="48" t="s">
        <v>259</v>
      </c>
      <c r="E426" s="48" t="s">
        <v>258</v>
      </c>
    </row>
    <row r="427" spans="1:5">
      <c r="A427" s="49" t="s">
        <v>321</v>
      </c>
      <c r="B427" s="48">
        <v>60.91</v>
      </c>
      <c r="C427" s="48" t="s">
        <v>260</v>
      </c>
      <c r="D427" s="48" t="s">
        <v>265</v>
      </c>
      <c r="E427" s="48">
        <v>1E-4</v>
      </c>
    </row>
    <row r="428" spans="1:5">
      <c r="A428" s="49" t="s">
        <v>320</v>
      </c>
      <c r="B428" s="48">
        <v>-3.3879999999999999</v>
      </c>
      <c r="C428" s="48" t="s">
        <v>263</v>
      </c>
      <c r="D428" s="48" t="s">
        <v>262</v>
      </c>
      <c r="E428" s="48" t="s">
        <v>319</v>
      </c>
    </row>
    <row r="430" spans="1:5">
      <c r="A430" s="49" t="s">
        <v>286</v>
      </c>
      <c r="B430" s="48" t="s">
        <v>285</v>
      </c>
      <c r="C430" s="48" t="s">
        <v>284</v>
      </c>
      <c r="D430" s="48" t="s">
        <v>283</v>
      </c>
      <c r="E430" s="48" t="s">
        <v>282</v>
      </c>
    </row>
    <row r="431" spans="1:5">
      <c r="A431" s="49" t="s">
        <v>281</v>
      </c>
      <c r="B431" s="48">
        <v>1</v>
      </c>
      <c r="C431" s="48"/>
      <c r="D431" s="48"/>
      <c r="E431" s="48"/>
    </row>
    <row r="432" spans="1:5">
      <c r="A432" s="49" t="s">
        <v>280</v>
      </c>
      <c r="B432" s="48">
        <v>3</v>
      </c>
      <c r="C432" s="48"/>
      <c r="D432" s="48"/>
      <c r="E432" s="48"/>
    </row>
    <row r="433" spans="1:5">
      <c r="A433" s="49" t="s">
        <v>279</v>
      </c>
      <c r="B433" s="48">
        <v>0.01</v>
      </c>
      <c r="C433" s="48"/>
      <c r="D433" s="48"/>
      <c r="E433" s="48"/>
    </row>
    <row r="434" spans="1:5">
      <c r="A434" s="49"/>
      <c r="B434" s="48"/>
      <c r="C434" s="48"/>
      <c r="D434" s="48"/>
      <c r="E434" s="48"/>
    </row>
    <row r="435" spans="1:5">
      <c r="A435" s="49" t="s">
        <v>278</v>
      </c>
      <c r="B435" s="48" t="s">
        <v>277</v>
      </c>
      <c r="C435" s="48" t="s">
        <v>276</v>
      </c>
      <c r="D435" s="48" t="s">
        <v>275</v>
      </c>
      <c r="E435" s="48" t="s">
        <v>274</v>
      </c>
    </row>
    <row r="436" spans="1:5">
      <c r="A436" s="49"/>
      <c r="B436" s="48"/>
      <c r="C436" s="48"/>
      <c r="D436" s="48"/>
      <c r="E436" s="48"/>
    </row>
    <row r="437" spans="1:5">
      <c r="A437" s="49" t="s">
        <v>318</v>
      </c>
      <c r="B437" s="48">
        <v>-105.9</v>
      </c>
      <c r="C437" s="48" t="s">
        <v>260</v>
      </c>
      <c r="D437" s="48" t="s">
        <v>259</v>
      </c>
      <c r="E437" s="48" t="s">
        <v>258</v>
      </c>
    </row>
    <row r="438" spans="1:5">
      <c r="A438" s="49" t="s">
        <v>317</v>
      </c>
      <c r="B438" s="48">
        <v>-83.49</v>
      </c>
      <c r="C438" s="48" t="s">
        <v>260</v>
      </c>
      <c r="D438" s="48" t="s">
        <v>259</v>
      </c>
      <c r="E438" s="48" t="s">
        <v>258</v>
      </c>
    </row>
    <row r="439" spans="1:5">
      <c r="A439" s="49" t="s">
        <v>316</v>
      </c>
      <c r="B439" s="48">
        <v>22.37</v>
      </c>
      <c r="C439" s="48" t="s">
        <v>263</v>
      </c>
      <c r="D439" s="48" t="s">
        <v>262</v>
      </c>
      <c r="E439" s="48">
        <v>0.21510000000000001</v>
      </c>
    </row>
    <row r="441" spans="1:5">
      <c r="A441" s="50" t="s">
        <v>315</v>
      </c>
    </row>
    <row r="442" spans="1:5">
      <c r="A442" s="49" t="s">
        <v>286</v>
      </c>
      <c r="B442" s="48" t="s">
        <v>285</v>
      </c>
      <c r="C442" s="48" t="s">
        <v>284</v>
      </c>
      <c r="D442" s="48" t="s">
        <v>283</v>
      </c>
      <c r="E442" s="48" t="s">
        <v>282</v>
      </c>
    </row>
    <row r="443" spans="1:5">
      <c r="A443" s="49" t="s">
        <v>281</v>
      </c>
      <c r="B443" s="48">
        <v>1</v>
      </c>
      <c r="C443" s="48"/>
      <c r="D443" s="48"/>
      <c r="E443" s="48"/>
    </row>
    <row r="444" spans="1:5">
      <c r="A444" s="49" t="s">
        <v>280</v>
      </c>
      <c r="B444" s="48">
        <v>6</v>
      </c>
      <c r="C444" s="48"/>
      <c r="D444" s="48"/>
      <c r="E444" s="48"/>
    </row>
    <row r="445" spans="1:5">
      <c r="A445" s="49" t="s">
        <v>279</v>
      </c>
      <c r="B445" s="48">
        <v>0.01</v>
      </c>
      <c r="C445" s="48"/>
      <c r="D445" s="48"/>
      <c r="E445" s="48"/>
    </row>
    <row r="446" spans="1:5">
      <c r="A446" s="49"/>
      <c r="B446" s="48"/>
      <c r="C446" s="48"/>
      <c r="D446" s="48"/>
      <c r="E446" s="48"/>
    </row>
    <row r="447" spans="1:5">
      <c r="A447" s="49" t="s">
        <v>278</v>
      </c>
      <c r="B447" s="48" t="s">
        <v>277</v>
      </c>
      <c r="C447" s="48" t="s">
        <v>276</v>
      </c>
      <c r="D447" s="48" t="s">
        <v>275</v>
      </c>
      <c r="E447" s="48" t="s">
        <v>274</v>
      </c>
    </row>
    <row r="448" spans="1:5">
      <c r="A448" s="49"/>
      <c r="B448" s="48"/>
      <c r="C448" s="48"/>
      <c r="D448" s="48"/>
      <c r="E448" s="48"/>
    </row>
    <row r="449" spans="1:5">
      <c r="A449" s="49" t="s">
        <v>291</v>
      </c>
      <c r="B449" s="48">
        <v>1025</v>
      </c>
      <c r="C449" s="48" t="s">
        <v>260</v>
      </c>
      <c r="D449" s="48" t="s">
        <v>259</v>
      </c>
      <c r="E449" s="48" t="s">
        <v>258</v>
      </c>
    </row>
    <row r="450" spans="1:5">
      <c r="A450" s="49" t="s">
        <v>293</v>
      </c>
      <c r="B450" s="48">
        <v>83.21</v>
      </c>
      <c r="C450" s="48" t="s">
        <v>263</v>
      </c>
      <c r="D450" s="48" t="s">
        <v>314</v>
      </c>
      <c r="E450" s="48">
        <v>3.27E-2</v>
      </c>
    </row>
    <row r="451" spans="1:5">
      <c r="A451" s="49" t="s">
        <v>292</v>
      </c>
      <c r="B451" s="48">
        <v>452.5</v>
      </c>
      <c r="C451" s="48" t="s">
        <v>260</v>
      </c>
      <c r="D451" s="48" t="s">
        <v>259</v>
      </c>
      <c r="E451" s="48" t="s">
        <v>258</v>
      </c>
    </row>
    <row r="452" spans="1:5">
      <c r="A452" s="49" t="s">
        <v>313</v>
      </c>
      <c r="B452" s="48">
        <v>-942.1</v>
      </c>
      <c r="C452" s="48" t="s">
        <v>260</v>
      </c>
      <c r="D452" s="48" t="s">
        <v>259</v>
      </c>
      <c r="E452" s="48" t="s">
        <v>258</v>
      </c>
    </row>
    <row r="453" spans="1:5">
      <c r="A453" s="49" t="s">
        <v>312</v>
      </c>
      <c r="B453" s="48">
        <v>-572.79999999999995</v>
      </c>
      <c r="C453" s="48" t="s">
        <v>260</v>
      </c>
      <c r="D453" s="48" t="s">
        <v>259</v>
      </c>
      <c r="E453" s="48" t="s">
        <v>258</v>
      </c>
    </row>
    <row r="454" spans="1:5">
      <c r="A454" s="49" t="s">
        <v>290</v>
      </c>
      <c r="B454" s="48">
        <v>369.3</v>
      </c>
      <c r="C454" s="48" t="s">
        <v>260</v>
      </c>
      <c r="D454" s="48" t="s">
        <v>259</v>
      </c>
      <c r="E454" s="48" t="s">
        <v>258</v>
      </c>
    </row>
    <row r="455" spans="1:5">
      <c r="A455" s="49"/>
      <c r="B455" s="48"/>
      <c r="C455" s="48"/>
      <c r="D455" s="48"/>
      <c r="E455" s="48"/>
    </row>
    <row r="456" spans="1:5">
      <c r="A456" s="50" t="s">
        <v>311</v>
      </c>
      <c r="D456" s="48"/>
      <c r="E456" s="48"/>
    </row>
    <row r="457" spans="1:5">
      <c r="A457" s="49" t="s">
        <v>310</v>
      </c>
      <c r="B457" s="48" t="s">
        <v>309</v>
      </c>
      <c r="C457" s="51" t="s">
        <v>286</v>
      </c>
      <c r="D457" s="48"/>
      <c r="E457" s="48"/>
    </row>
    <row r="458" spans="1:5">
      <c r="A458" s="49" t="s">
        <v>308</v>
      </c>
      <c r="B458" s="48" t="s">
        <v>308</v>
      </c>
      <c r="C458" s="51"/>
      <c r="D458" s="48"/>
      <c r="E458" s="48"/>
    </row>
    <row r="459" spans="1:5">
      <c r="A459" s="49" t="s">
        <v>307</v>
      </c>
      <c r="B459" s="48" t="s">
        <v>306</v>
      </c>
      <c r="C459" s="51"/>
      <c r="D459" s="48"/>
      <c r="E459" s="48"/>
    </row>
    <row r="460" spans="1:5">
      <c r="A460" s="49"/>
      <c r="B460" s="48"/>
      <c r="C460" s="51"/>
      <c r="D460" s="48"/>
      <c r="E460" s="48"/>
    </row>
    <row r="461" spans="1:5">
      <c r="A461" s="49" t="s">
        <v>305</v>
      </c>
      <c r="B461" s="48"/>
      <c r="C461" s="51"/>
      <c r="D461" s="48"/>
      <c r="E461" s="48"/>
    </row>
    <row r="462" spans="1:5">
      <c r="A462" s="49" t="s">
        <v>304</v>
      </c>
      <c r="B462" s="48" t="s">
        <v>258</v>
      </c>
      <c r="C462" s="51"/>
      <c r="D462" s="48"/>
      <c r="E462" s="48"/>
    </row>
    <row r="463" spans="1:5">
      <c r="A463" s="49" t="s">
        <v>303</v>
      </c>
      <c r="B463" s="48" t="s">
        <v>302</v>
      </c>
      <c r="C463" s="51"/>
      <c r="D463" s="48"/>
      <c r="E463" s="48"/>
    </row>
    <row r="464" spans="1:5">
      <c r="A464" s="49" t="s">
        <v>301</v>
      </c>
      <c r="B464" s="48" t="s">
        <v>259</v>
      </c>
      <c r="C464" s="51"/>
      <c r="D464" s="48"/>
      <c r="E464" s="48"/>
    </row>
    <row r="465" spans="1:5">
      <c r="A465" s="49" t="s">
        <v>300</v>
      </c>
      <c r="B465" s="48" t="s">
        <v>260</v>
      </c>
      <c r="C465" s="51"/>
      <c r="D465" s="48"/>
      <c r="E465" s="48"/>
    </row>
    <row r="466" spans="1:5">
      <c r="A466" s="49" t="s">
        <v>299</v>
      </c>
      <c r="B466" s="48" t="s">
        <v>298</v>
      </c>
      <c r="C466" s="51"/>
      <c r="D466" s="48"/>
      <c r="E466" s="48"/>
    </row>
    <row r="467" spans="1:5">
      <c r="A467" s="49" t="s">
        <v>297</v>
      </c>
      <c r="B467" s="48" t="s">
        <v>296</v>
      </c>
      <c r="C467" s="51"/>
      <c r="D467" s="48"/>
      <c r="E467" s="48"/>
    </row>
    <row r="468" spans="1:5">
      <c r="A468" s="49" t="s">
        <v>295</v>
      </c>
      <c r="B468" s="48">
        <v>4</v>
      </c>
      <c r="C468" s="51"/>
      <c r="D468" s="48"/>
      <c r="E468" s="48"/>
    </row>
    <row r="470" spans="1:5">
      <c r="A470" s="50" t="s">
        <v>294</v>
      </c>
    </row>
    <row r="471" spans="1:5">
      <c r="A471" s="49" t="s">
        <v>286</v>
      </c>
      <c r="B471" s="48" t="s">
        <v>285</v>
      </c>
      <c r="C471" s="48" t="s">
        <v>284</v>
      </c>
      <c r="D471" s="48" t="s">
        <v>283</v>
      </c>
      <c r="E471" s="48" t="s">
        <v>282</v>
      </c>
    </row>
    <row r="472" spans="1:5">
      <c r="A472" s="49" t="s">
        <v>281</v>
      </c>
      <c r="B472" s="48">
        <v>1</v>
      </c>
      <c r="C472" s="48"/>
      <c r="D472" s="48"/>
      <c r="E472" s="48"/>
    </row>
    <row r="473" spans="1:5">
      <c r="A473" s="49" t="s">
        <v>280</v>
      </c>
      <c r="B473" s="48">
        <v>6</v>
      </c>
      <c r="C473" s="48"/>
      <c r="D473" s="48"/>
      <c r="E473" s="48"/>
    </row>
    <row r="474" spans="1:5">
      <c r="A474" s="49" t="s">
        <v>279</v>
      </c>
      <c r="B474" s="48">
        <v>0.01</v>
      </c>
      <c r="C474" s="48"/>
      <c r="D474" s="48"/>
      <c r="E474" s="48"/>
    </row>
    <row r="475" spans="1:5">
      <c r="A475" s="49"/>
      <c r="B475" s="48"/>
      <c r="C475" s="48"/>
      <c r="D475" s="48"/>
      <c r="E475" s="48"/>
    </row>
    <row r="476" spans="1:5">
      <c r="A476" s="49" t="s">
        <v>278</v>
      </c>
      <c r="B476" s="48" t="s">
        <v>277</v>
      </c>
      <c r="C476" s="48" t="s">
        <v>276</v>
      </c>
      <c r="D476" s="48" t="s">
        <v>275</v>
      </c>
      <c r="E476" s="48" t="s">
        <v>274</v>
      </c>
    </row>
    <row r="477" spans="1:5">
      <c r="A477" s="49"/>
      <c r="B477" s="48"/>
      <c r="C477" s="48"/>
      <c r="D477" s="48"/>
      <c r="E477" s="48"/>
    </row>
    <row r="478" spans="1:5">
      <c r="A478" s="49" t="s">
        <v>293</v>
      </c>
      <c r="B478" s="48">
        <v>260.10000000000002</v>
      </c>
      <c r="C478" s="48" t="s">
        <v>260</v>
      </c>
      <c r="D478" s="48" t="s">
        <v>259</v>
      </c>
      <c r="E478" s="48" t="s">
        <v>258</v>
      </c>
    </row>
    <row r="479" spans="1:5">
      <c r="A479" s="49" t="s">
        <v>292</v>
      </c>
      <c r="B479" s="48">
        <v>65.67</v>
      </c>
      <c r="C479" s="48" t="s">
        <v>263</v>
      </c>
      <c r="D479" s="48" t="s">
        <v>262</v>
      </c>
      <c r="E479" s="48">
        <v>0.1159</v>
      </c>
    </row>
    <row r="480" spans="1:5">
      <c r="A480" s="49" t="s">
        <v>291</v>
      </c>
      <c r="B480" s="48">
        <v>216.8</v>
      </c>
      <c r="C480" s="48" t="s">
        <v>260</v>
      </c>
      <c r="D480" s="48" t="s">
        <v>259</v>
      </c>
      <c r="E480" s="48" t="s">
        <v>258</v>
      </c>
    </row>
    <row r="481" spans="1:5">
      <c r="A481" s="49" t="s">
        <v>290</v>
      </c>
      <c r="B481" s="48">
        <v>-194.4</v>
      </c>
      <c r="C481" s="48" t="s">
        <v>260</v>
      </c>
      <c r="D481" s="48" t="s">
        <v>259</v>
      </c>
      <c r="E481" s="48" t="s">
        <v>258</v>
      </c>
    </row>
    <row r="482" spans="1:5">
      <c r="A482" s="49" t="s">
        <v>289</v>
      </c>
      <c r="B482" s="48">
        <v>-43.21</v>
      </c>
      <c r="C482" s="48" t="s">
        <v>263</v>
      </c>
      <c r="D482" s="48" t="s">
        <v>262</v>
      </c>
      <c r="E482" s="48">
        <v>0.57730000000000004</v>
      </c>
    </row>
    <row r="483" spans="1:5">
      <c r="A483" s="49" t="s">
        <v>288</v>
      </c>
      <c r="B483" s="48">
        <v>151.19999999999999</v>
      </c>
      <c r="C483" s="48" t="s">
        <v>260</v>
      </c>
      <c r="D483" s="48" t="s">
        <v>259</v>
      </c>
      <c r="E483" s="48" t="s">
        <v>258</v>
      </c>
    </row>
    <row r="485" spans="1:5">
      <c r="A485" s="50" t="s">
        <v>287</v>
      </c>
    </row>
    <row r="486" spans="1:5">
      <c r="A486" s="49" t="s">
        <v>286</v>
      </c>
      <c r="B486" s="48" t="s">
        <v>285</v>
      </c>
      <c r="C486" s="48" t="s">
        <v>284</v>
      </c>
      <c r="D486" s="48" t="s">
        <v>283</v>
      </c>
      <c r="E486" s="48" t="s">
        <v>282</v>
      </c>
    </row>
    <row r="487" spans="1:5">
      <c r="A487" s="49" t="s">
        <v>281</v>
      </c>
      <c r="B487" s="48">
        <v>1</v>
      </c>
      <c r="C487" s="48"/>
      <c r="D487" s="48"/>
      <c r="E487" s="48"/>
    </row>
    <row r="488" spans="1:5">
      <c r="A488" s="49" t="s">
        <v>280</v>
      </c>
      <c r="B488" s="48">
        <v>3</v>
      </c>
      <c r="C488" s="48"/>
      <c r="D488" s="48"/>
      <c r="E488" s="48"/>
    </row>
    <row r="489" spans="1:5">
      <c r="A489" s="49" t="s">
        <v>279</v>
      </c>
      <c r="B489" s="48">
        <v>1E-3</v>
      </c>
      <c r="C489" s="48"/>
      <c r="D489" s="48"/>
      <c r="E489" s="48"/>
    </row>
    <row r="490" spans="1:5">
      <c r="A490" s="49"/>
      <c r="B490" s="48"/>
      <c r="C490" s="48"/>
      <c r="D490" s="48"/>
      <c r="E490" s="48"/>
    </row>
    <row r="491" spans="1:5">
      <c r="A491" s="49" t="s">
        <v>278</v>
      </c>
      <c r="B491" s="48" t="s">
        <v>277</v>
      </c>
      <c r="C491" s="48" t="s">
        <v>276</v>
      </c>
      <c r="D491" s="48" t="s">
        <v>275</v>
      </c>
      <c r="E491" s="48" t="s">
        <v>274</v>
      </c>
    </row>
    <row r="492" spans="1:5">
      <c r="A492" s="49"/>
      <c r="B492" s="48"/>
      <c r="C492" s="48"/>
      <c r="D492" s="48"/>
      <c r="E492" s="48"/>
    </row>
    <row r="493" spans="1:5">
      <c r="A493" s="49" t="s">
        <v>273</v>
      </c>
      <c r="B493" s="48">
        <v>-17.5</v>
      </c>
      <c r="C493" s="48" t="s">
        <v>263</v>
      </c>
      <c r="D493" s="48" t="s">
        <v>272</v>
      </c>
      <c r="E493" s="48">
        <v>1.1999999999999999E-3</v>
      </c>
    </row>
    <row r="494" spans="1:5">
      <c r="A494" s="49" t="s">
        <v>271</v>
      </c>
      <c r="B494" s="48">
        <v>8.5</v>
      </c>
      <c r="C494" s="48" t="s">
        <v>263</v>
      </c>
      <c r="D494" s="48" t="s">
        <v>262</v>
      </c>
      <c r="E494" s="48">
        <v>0.25779999999999997</v>
      </c>
    </row>
    <row r="495" spans="1:5">
      <c r="A495" s="49" t="s">
        <v>270</v>
      </c>
      <c r="B495" s="48">
        <v>26</v>
      </c>
      <c r="C495" s="48" t="s">
        <v>260</v>
      </c>
      <c r="D495" s="48" t="s">
        <v>259</v>
      </c>
      <c r="E495" s="48" t="s">
        <v>258</v>
      </c>
    </row>
    <row r="496" spans="1:5">
      <c r="A496" s="49" t="s">
        <v>269</v>
      </c>
      <c r="B496" s="48">
        <v>-18.63</v>
      </c>
      <c r="C496" s="48" t="s">
        <v>260</v>
      </c>
      <c r="D496" s="48" t="s">
        <v>265</v>
      </c>
      <c r="E496" s="48">
        <v>5.0000000000000001E-4</v>
      </c>
    </row>
    <row r="497" spans="1:5">
      <c r="A497" s="49" t="s">
        <v>268</v>
      </c>
      <c r="B497" s="48">
        <v>9.0630000000000006</v>
      </c>
      <c r="C497" s="48" t="s">
        <v>263</v>
      </c>
      <c r="D497" s="48" t="s">
        <v>262</v>
      </c>
      <c r="E497" s="48">
        <v>0.20130000000000001</v>
      </c>
    </row>
    <row r="498" spans="1:5">
      <c r="A498" s="49" t="s">
        <v>267</v>
      </c>
      <c r="B498" s="48">
        <v>27.69</v>
      </c>
      <c r="C498" s="48" t="s">
        <v>260</v>
      </c>
      <c r="D498" s="48" t="s">
        <v>259</v>
      </c>
      <c r="E498" s="48" t="s">
        <v>258</v>
      </c>
    </row>
    <row r="499" spans="1:5">
      <c r="A499" s="49" t="s">
        <v>266</v>
      </c>
      <c r="B499" s="48">
        <v>-17.940000000000001</v>
      </c>
      <c r="C499" s="48" t="s">
        <v>260</v>
      </c>
      <c r="D499" s="48" t="s">
        <v>265</v>
      </c>
      <c r="E499" s="48">
        <v>8.0000000000000004E-4</v>
      </c>
    </row>
    <row r="500" spans="1:5">
      <c r="A500" s="49" t="s">
        <v>264</v>
      </c>
      <c r="B500" s="48">
        <v>9.3130000000000006</v>
      </c>
      <c r="C500" s="48" t="s">
        <v>263</v>
      </c>
      <c r="D500" s="48" t="s">
        <v>262</v>
      </c>
      <c r="E500" s="48">
        <v>0.17399999999999999</v>
      </c>
    </row>
    <row r="501" spans="1:5">
      <c r="A501" s="49" t="s">
        <v>261</v>
      </c>
      <c r="B501" s="48">
        <v>27.25</v>
      </c>
      <c r="C501" s="48" t="s">
        <v>260</v>
      </c>
      <c r="D501" s="48" t="s">
        <v>259</v>
      </c>
      <c r="E501" s="48" t="s">
        <v>258</v>
      </c>
    </row>
  </sheetData>
  <pageMargins left="0.75" right="0.75" top="1" bottom="1" header="0.5" footer="0.5"/>
  <tableParts count="29">
    <tablePart r:id="rId1"/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  <tablePart r:id="rId21"/>
    <tablePart r:id="rId22"/>
    <tablePart r:id="rId23"/>
    <tablePart r:id="rId24"/>
    <tablePart r:id="rId25"/>
    <tablePart r:id="rId26"/>
    <tablePart r:id="rId27"/>
    <tablePart r:id="rId28"/>
    <tablePart r:id="rId29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 Sizes</vt:lpstr>
      <vt:lpstr>p-value table Main Figures</vt:lpstr>
      <vt:lpstr>p-value table Supplementary Fig</vt:lpstr>
    </vt:vector>
  </TitlesOfParts>
  <Company>NCBS,TIF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Mathew K</dc:creator>
  <cp:lastModifiedBy>Joseph Mathew K</cp:lastModifiedBy>
  <dcterms:created xsi:type="dcterms:W3CDTF">2019-03-13T18:05:45Z</dcterms:created>
  <dcterms:modified xsi:type="dcterms:W3CDTF">2019-04-03T12:49:12Z</dcterms:modified>
</cp:coreProperties>
</file>